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028"/>
  <workbookPr/>
  <mc:AlternateContent xmlns:mc="http://schemas.openxmlformats.org/markup-compatibility/2006">
    <mc:Choice Requires="x15">
      <x15ac:absPath xmlns:x15ac="http://schemas.microsoft.com/office/spreadsheetml/2010/11/ac" url="C:\Users\23152\Desktop\Chuanxiong Rhizoma\投稿\"/>
    </mc:Choice>
  </mc:AlternateContent>
  <xr:revisionPtr revIDLastSave="0" documentId="13_ncr:1_{F5CEE0FA-9E19-4745-B22C-A526813F50C8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4168" uniqueCount="3238">
  <si>
    <t>FA</t>
  </si>
  <si>
    <t>Mandenol</t>
  </si>
  <si>
    <t>Myricanone</t>
  </si>
  <si>
    <t>perlolyunone</t>
  </si>
  <si>
    <t>senkyunone</t>
  </si>
  <si>
    <t>sitosterol</t>
  </si>
  <si>
    <t>wallichilide</t>
  </si>
  <si>
    <t>SNRPA</t>
  </si>
  <si>
    <t>SRC</t>
  </si>
  <si>
    <t>CA2</t>
  </si>
  <si>
    <t>PTPN1</t>
  </si>
  <si>
    <t>LCN2</t>
  </si>
  <si>
    <t>B3GAT1</t>
  </si>
  <si>
    <t>PSPH</t>
  </si>
  <si>
    <t>ALB</t>
  </si>
  <si>
    <t>TYMS</t>
  </si>
  <si>
    <t>CHEK1</t>
  </si>
  <si>
    <t>ESR1</t>
  </si>
  <si>
    <t>KYAT1</t>
  </si>
  <si>
    <t>KIF5B</t>
  </si>
  <si>
    <t>AMY1A</t>
  </si>
  <si>
    <t>AMY1B</t>
  </si>
  <si>
    <t>AMY1C</t>
  </si>
  <si>
    <t>CDK2</t>
  </si>
  <si>
    <t>ARF1</t>
  </si>
  <si>
    <t>BACE1</t>
  </si>
  <si>
    <t>FABP4</t>
  </si>
  <si>
    <t>HSP90AA1</t>
  </si>
  <si>
    <t>IMPA1</t>
  </si>
  <si>
    <t>PPIA</t>
  </si>
  <si>
    <t>CA1</t>
  </si>
  <si>
    <t>PDE4B</t>
  </si>
  <si>
    <t>APCS</t>
  </si>
  <si>
    <t>CCNA2</t>
  </si>
  <si>
    <t>GSTP1</t>
  </si>
  <si>
    <t>DDX6</t>
  </si>
  <si>
    <t>PNPO</t>
  </si>
  <si>
    <t>F2</t>
  </si>
  <si>
    <t>RIDA</t>
  </si>
  <si>
    <t>TTR</t>
  </si>
  <si>
    <t>SPARC</t>
  </si>
  <si>
    <t>GBA</t>
  </si>
  <si>
    <t>LTF</t>
  </si>
  <si>
    <t>HSPA8</t>
  </si>
  <si>
    <t>CSNK2A1</t>
  </si>
  <si>
    <t>CTSK</t>
  </si>
  <si>
    <t>PLG</t>
  </si>
  <si>
    <t>TGFBR2</t>
  </si>
  <si>
    <t>CES1</t>
  </si>
  <si>
    <t>ANG</t>
  </si>
  <si>
    <t>MAPK10</t>
  </si>
  <si>
    <t>CFB</t>
  </si>
  <si>
    <t>PNP</t>
  </si>
  <si>
    <t>BCAT2</t>
  </si>
  <si>
    <t>CMA1</t>
  </si>
  <si>
    <t>CA12</t>
  </si>
  <si>
    <t>CPB1</t>
  </si>
  <si>
    <t>ME2</t>
  </si>
  <si>
    <t>PIM1</t>
  </si>
  <si>
    <t>FAP</t>
  </si>
  <si>
    <t>AURKA</t>
  </si>
  <si>
    <t>PPARG</t>
  </si>
  <si>
    <t>MTAP</t>
  </si>
  <si>
    <t>GSK3B</t>
  </si>
  <si>
    <t>FCAR</t>
  </si>
  <si>
    <t>EGFR</t>
  </si>
  <si>
    <t>BCHE</t>
  </si>
  <si>
    <t>MAPK8</t>
  </si>
  <si>
    <t>RTN4R</t>
  </si>
  <si>
    <t>SELP</t>
  </si>
  <si>
    <t>CTSS</t>
  </si>
  <si>
    <t>PRDX5</t>
  </si>
  <si>
    <t>AMD1</t>
  </si>
  <si>
    <t>PLA2G2A</t>
  </si>
  <si>
    <t>LPA</t>
  </si>
  <si>
    <t>LDHB</t>
  </si>
  <si>
    <t>AKR1C1</t>
  </si>
  <si>
    <t>ADH5</t>
  </si>
  <si>
    <t>FGF1</t>
  </si>
  <si>
    <t>SHBG</t>
  </si>
  <si>
    <t>PDHB</t>
  </si>
  <si>
    <t>OTC</t>
  </si>
  <si>
    <t>F10</t>
  </si>
  <si>
    <t>HMGCR</t>
  </si>
  <si>
    <t>PGR</t>
  </si>
  <si>
    <t>PDE4D</t>
  </si>
  <si>
    <t>IMPDH2</t>
  </si>
  <si>
    <t>KIF11</t>
  </si>
  <si>
    <t>IGF1R</t>
  </si>
  <si>
    <t>C8G</t>
  </si>
  <si>
    <t>MAOB</t>
  </si>
  <si>
    <t>CHIT1</t>
  </si>
  <si>
    <t>PRKACA</t>
  </si>
  <si>
    <t>CTSB</t>
  </si>
  <si>
    <t>ADAM17</t>
  </si>
  <si>
    <t>CTSD</t>
  </si>
  <si>
    <t>NPR3</t>
  </si>
  <si>
    <t>CLIC1</t>
  </si>
  <si>
    <t>CYP19A1</t>
  </si>
  <si>
    <t>PYGL</t>
  </si>
  <si>
    <t>GALE</t>
  </si>
  <si>
    <t>AKT1</t>
  </si>
  <si>
    <t>AKR1B1</t>
  </si>
  <si>
    <t>MMP3</t>
  </si>
  <si>
    <t>AR</t>
  </si>
  <si>
    <t>PDE5A</t>
  </si>
  <si>
    <t>Esr2</t>
  </si>
  <si>
    <t>KDR</t>
  </si>
  <si>
    <t>NR1H2</t>
  </si>
  <si>
    <t>EEA1</t>
  </si>
  <si>
    <t>TNNC1</t>
  </si>
  <si>
    <t>FHIT</t>
  </si>
  <si>
    <t>QPCT</t>
  </si>
  <si>
    <t>PLAU</t>
  </si>
  <si>
    <t>GSR</t>
  </si>
  <si>
    <t>NR3C2</t>
  </si>
  <si>
    <t>DAPK1</t>
  </si>
  <si>
    <t>DHFR</t>
  </si>
  <si>
    <t>MTHFD1</t>
  </si>
  <si>
    <t>MMP13</t>
  </si>
  <si>
    <t>CRAT</t>
  </si>
  <si>
    <t>FABP5</t>
  </si>
  <si>
    <t>AZGP1</t>
  </si>
  <si>
    <t>AKR1C3</t>
  </si>
  <si>
    <t>CDC42</t>
  </si>
  <si>
    <t>FGFR1</t>
  </si>
  <si>
    <t>NMNAT3</t>
  </si>
  <si>
    <t>MAPK14</t>
  </si>
  <si>
    <t>TK1</t>
  </si>
  <si>
    <t>C1R</t>
  </si>
  <si>
    <t>LGALS7</t>
  </si>
  <si>
    <t>LGALS7B</t>
  </si>
  <si>
    <t>PLK1</t>
  </si>
  <si>
    <t>MMP8</t>
  </si>
  <si>
    <t>SULT2A1</t>
  </si>
  <si>
    <t>NOS3</t>
  </si>
  <si>
    <t>RNASE4</t>
  </si>
  <si>
    <t>HNF4G</t>
  </si>
  <si>
    <t>PPP5C</t>
  </si>
  <si>
    <t>MMP7</t>
  </si>
  <si>
    <t>PCK1</t>
  </si>
  <si>
    <t>CAT</t>
  </si>
  <si>
    <t>ACP3</t>
  </si>
  <si>
    <t>TPI1</t>
  </si>
  <si>
    <t>TREM1</t>
  </si>
  <si>
    <t>MIF</t>
  </si>
  <si>
    <t>ALDOA</t>
  </si>
  <si>
    <t>PDE3B</t>
  </si>
  <si>
    <t>BMP7</t>
  </si>
  <si>
    <t>TGM3</t>
  </si>
  <si>
    <t>ARSA</t>
  </si>
  <si>
    <t>BLVRB</t>
  </si>
  <si>
    <t>BAG1</t>
  </si>
  <si>
    <t>NQO1</t>
  </si>
  <si>
    <t>ISG20</t>
  </si>
  <si>
    <t>AGXT</t>
  </si>
  <si>
    <t>TGM2</t>
  </si>
  <si>
    <t>CSNK1G2</t>
  </si>
  <si>
    <t>F7</t>
  </si>
  <si>
    <t>RNASE3</t>
  </si>
  <si>
    <t>ESRRG</t>
  </si>
  <si>
    <t>C1S</t>
  </si>
  <si>
    <t>CDK6</t>
  </si>
  <si>
    <t>ALDH2</t>
  </si>
  <si>
    <t>PAK6</t>
  </si>
  <si>
    <t>CASP3</t>
  </si>
  <si>
    <t>CDA</t>
  </si>
  <si>
    <t>PADI4</t>
  </si>
  <si>
    <t>PTK2</t>
  </si>
  <si>
    <t>CD1A</t>
  </si>
  <si>
    <t>PAPSS1</t>
  </si>
  <si>
    <t>THRB</t>
  </si>
  <si>
    <t>GATM</t>
  </si>
  <si>
    <t>AKR1C2</t>
  </si>
  <si>
    <t>INSR</t>
  </si>
  <si>
    <t>HK1</t>
  </si>
  <si>
    <t>LTA4H</t>
  </si>
  <si>
    <t>PLA2G10</t>
  </si>
  <si>
    <t>PAH</t>
  </si>
  <si>
    <t>RHOA</t>
  </si>
  <si>
    <t>UCK2</t>
  </si>
  <si>
    <t>IGLV2-8</t>
  </si>
  <si>
    <t>CASP7</t>
  </si>
  <si>
    <t>STS</t>
  </si>
  <si>
    <t>BMP2</t>
  </si>
  <si>
    <t>MAPKAPK2</t>
  </si>
  <si>
    <t>MAPK1</t>
  </si>
  <si>
    <t>GC</t>
  </si>
  <si>
    <t>APOA2</t>
  </si>
  <si>
    <t>EPHB4</t>
  </si>
  <si>
    <t>SEC14L2</t>
  </si>
  <si>
    <t>CDK5R1</t>
  </si>
  <si>
    <t>PTPN11</t>
  </si>
  <si>
    <t>RORA</t>
  </si>
  <si>
    <t>WAS</t>
  </si>
  <si>
    <t>DHODH</t>
  </si>
  <si>
    <t>ANXA5</t>
  </si>
  <si>
    <t>DUSP6</t>
  </si>
  <si>
    <t>PDPK1</t>
  </si>
  <si>
    <t>TGFBR1</t>
  </si>
  <si>
    <t>FNTA</t>
  </si>
  <si>
    <t>HSD11B1</t>
  </si>
  <si>
    <t>LCK</t>
  </si>
  <si>
    <t>TTPA</t>
  </si>
  <si>
    <t>RXRA</t>
  </si>
  <si>
    <t>ESRRA</t>
  </si>
  <si>
    <t>HSD17B1</t>
  </si>
  <si>
    <t>PPARD</t>
  </si>
  <si>
    <t>NR1H4</t>
  </si>
  <si>
    <t>HDAC8</t>
  </si>
  <si>
    <t>MDM2</t>
  </si>
  <si>
    <t>TRAPPC3</t>
  </si>
  <si>
    <t>DPP4</t>
  </si>
  <si>
    <t>ITGAL</t>
  </si>
  <si>
    <t>PPARA</t>
  </si>
  <si>
    <t>JAK3</t>
  </si>
  <si>
    <t>PARP1</t>
  </si>
  <si>
    <t>SERPINA1</t>
  </si>
  <si>
    <t>RBP4</t>
  </si>
  <si>
    <t>FABP7</t>
  </si>
  <si>
    <t>ADK</t>
  </si>
  <si>
    <t>ADH1C</t>
  </si>
  <si>
    <t>PNMT</t>
  </si>
  <si>
    <t>CFD</t>
  </si>
  <si>
    <t>ADH1B</t>
  </si>
  <si>
    <t>SOD2</t>
  </si>
  <si>
    <t>NQO2</t>
  </si>
  <si>
    <t>GSTA1</t>
  </si>
  <si>
    <t>REN</t>
  </si>
  <si>
    <t>PDK2</t>
  </si>
  <si>
    <t>ITK</t>
  </si>
  <si>
    <t>IGF1</t>
  </si>
  <si>
    <t>CRABP2</t>
  </si>
  <si>
    <t>MET</t>
  </si>
  <si>
    <t>SULT2B1</t>
  </si>
  <si>
    <t>NR1H3</t>
  </si>
  <si>
    <t>SYK</t>
  </si>
  <si>
    <t>ABO</t>
  </si>
  <si>
    <t>PGF</t>
  </si>
  <si>
    <t>FGFR2</t>
  </si>
  <si>
    <t>SORD</t>
  </si>
  <si>
    <t>PIK3CG</t>
  </si>
  <si>
    <t>MMP12</t>
  </si>
  <si>
    <t>ELANE</t>
  </si>
  <si>
    <t>ERBB4</t>
  </si>
  <si>
    <t>CYP2C9</t>
  </si>
  <si>
    <t>FKBP1A</t>
  </si>
  <si>
    <t>EPHX2</t>
  </si>
  <si>
    <t>NR1I2</t>
  </si>
  <si>
    <t>NR1I3</t>
  </si>
  <si>
    <t>IL2</t>
  </si>
  <si>
    <t>PSAP</t>
  </si>
  <si>
    <t>FABP3</t>
  </si>
  <si>
    <t>FABP6</t>
  </si>
  <si>
    <t>SULT1E1</t>
  </si>
  <si>
    <t>GM2A</t>
  </si>
  <si>
    <t>DPEP1</t>
  </si>
  <si>
    <t>ZAP70</t>
  </si>
  <si>
    <t>OAT</t>
  </si>
  <si>
    <t>PRKCQ</t>
  </si>
  <si>
    <t>PRF1</t>
  </si>
  <si>
    <t>COL2A1</t>
  </si>
  <si>
    <t>ACAN</t>
  </si>
  <si>
    <t>SMAD3</t>
  </si>
  <si>
    <t>COMP</t>
  </si>
  <si>
    <t>MATN3</t>
  </si>
  <si>
    <t>GDF5</t>
  </si>
  <si>
    <t>COL11A2</t>
  </si>
  <si>
    <t>ASPN</t>
  </si>
  <si>
    <t>CCAL1</t>
  </si>
  <si>
    <t>IL1B</t>
  </si>
  <si>
    <t>FRZB</t>
  </si>
  <si>
    <t>COL9A1</t>
  </si>
  <si>
    <t>PTGS2</t>
  </si>
  <si>
    <t>TNFRSF11B</t>
  </si>
  <si>
    <t>TNF</t>
  </si>
  <si>
    <t>IL6</t>
  </si>
  <si>
    <t>COL11A1</t>
  </si>
  <si>
    <t>TGFB1</t>
  </si>
  <si>
    <t>MMP1</t>
  </si>
  <si>
    <t>ADAMTS5</t>
  </si>
  <si>
    <t>IL1RN</t>
  </si>
  <si>
    <t>OS4</t>
  </si>
  <si>
    <t>OS6</t>
  </si>
  <si>
    <t>UFSP2</t>
  </si>
  <si>
    <t>SLC26A2</t>
  </si>
  <si>
    <t>TRPV4</t>
  </si>
  <si>
    <t>TRAPPC2</t>
  </si>
  <si>
    <t>FBN1</t>
  </si>
  <si>
    <t>ADAMTS4</t>
  </si>
  <si>
    <t>COL1A1</t>
  </si>
  <si>
    <t>CILP</t>
  </si>
  <si>
    <t>IL17A</t>
  </si>
  <si>
    <t>IL1A</t>
  </si>
  <si>
    <t>COL9A2</t>
  </si>
  <si>
    <t>LOC109461476</t>
  </si>
  <si>
    <t>CXCL8</t>
  </si>
  <si>
    <t>COL6A2</t>
  </si>
  <si>
    <t>C4orf47</t>
  </si>
  <si>
    <t>BGLAP</t>
  </si>
  <si>
    <t>TNFSF11</t>
  </si>
  <si>
    <t>TGFB3</t>
  </si>
  <si>
    <t>MMP9</t>
  </si>
  <si>
    <t>TIMP1</t>
  </si>
  <si>
    <t>CRP</t>
  </si>
  <si>
    <t>PTPN22</t>
  </si>
  <si>
    <t>COL9A3</t>
  </si>
  <si>
    <t>BMP5</t>
  </si>
  <si>
    <t>AEBP1</t>
  </si>
  <si>
    <t>DDR2</t>
  </si>
  <si>
    <t>SOX9</t>
  </si>
  <si>
    <t>PTGS1</t>
  </si>
  <si>
    <t>IL10</t>
  </si>
  <si>
    <t>LRCH1</t>
  </si>
  <si>
    <t>ANKH</t>
  </si>
  <si>
    <t>MGP</t>
  </si>
  <si>
    <t>MATN1</t>
  </si>
  <si>
    <t>CHI3L1</t>
  </si>
  <si>
    <t>MCF2L</t>
  </si>
  <si>
    <t>CLCN7</t>
  </si>
  <si>
    <t>ADAM10</t>
  </si>
  <si>
    <t>TNFAIP6</t>
  </si>
  <si>
    <t>KIF22</t>
  </si>
  <si>
    <t>HAPLN1</t>
  </si>
  <si>
    <t>PRG4</t>
  </si>
  <si>
    <t>CCN6</t>
  </si>
  <si>
    <t>ADAMTS14</t>
  </si>
  <si>
    <t>COL10A1</t>
  </si>
  <si>
    <t>IL2RA</t>
  </si>
  <si>
    <t>UCMA</t>
  </si>
  <si>
    <t>STAT4</t>
  </si>
  <si>
    <t>XYLT1</t>
  </si>
  <si>
    <t>H19</t>
  </si>
  <si>
    <t>UFC1</t>
  </si>
  <si>
    <t>COL1A2</t>
  </si>
  <si>
    <t>HOTAIR</t>
  </si>
  <si>
    <t>CD247</t>
  </si>
  <si>
    <t>EBF3</t>
  </si>
  <si>
    <t>MED13L</t>
  </si>
  <si>
    <t>COL5A1</t>
  </si>
  <si>
    <t>DDH2</t>
  </si>
  <si>
    <t>COL5A2</t>
  </si>
  <si>
    <t>IL2RB</t>
  </si>
  <si>
    <t>PACERR</t>
  </si>
  <si>
    <t>CANT1</t>
  </si>
  <si>
    <t>MEG3</t>
  </si>
  <si>
    <t>HLA-B</t>
  </si>
  <si>
    <t>KCNK15-AS1</t>
  </si>
  <si>
    <t>MIR140</t>
  </si>
  <si>
    <t>TMSB4X</t>
  </si>
  <si>
    <t>GAS5</t>
  </si>
  <si>
    <t>VDR</t>
  </si>
  <si>
    <t>HFE</t>
  </si>
  <si>
    <t>ADIPOQ</t>
  </si>
  <si>
    <t>PTPN2</t>
  </si>
  <si>
    <t>LEP</t>
  </si>
  <si>
    <t>TGFB2</t>
  </si>
  <si>
    <t>LOXL3</t>
  </si>
  <si>
    <t>OTULIN</t>
  </si>
  <si>
    <t>LOC100130744</t>
  </si>
  <si>
    <t>LOC102723692</t>
  </si>
  <si>
    <t>COL3A1</t>
  </si>
  <si>
    <t>PCGEM1</t>
  </si>
  <si>
    <t>MIR146A</t>
  </si>
  <si>
    <t>ANKRD55</t>
  </si>
  <si>
    <t>MMP2</t>
  </si>
  <si>
    <t>PHEX</t>
  </si>
  <si>
    <t>VEGFA</t>
  </si>
  <si>
    <t>CD36</t>
  </si>
  <si>
    <t>PMS2P2</t>
  </si>
  <si>
    <t>IL1R1</t>
  </si>
  <si>
    <t>KCNJ5</t>
  </si>
  <si>
    <t>KCTD13</t>
  </si>
  <si>
    <t>SPP1</t>
  </si>
  <si>
    <t>MEFV</t>
  </si>
  <si>
    <t>TLR4</t>
  </si>
  <si>
    <t>SMAD2</t>
  </si>
  <si>
    <t>IL18</t>
  </si>
  <si>
    <t>EFEMP2</t>
  </si>
  <si>
    <t>CCL2</t>
  </si>
  <si>
    <t>RUNX2</t>
  </si>
  <si>
    <t>F9</t>
  </si>
  <si>
    <t>GHR</t>
  </si>
  <si>
    <t>HGD</t>
  </si>
  <si>
    <t>IL4</t>
  </si>
  <si>
    <t>CASR</t>
  </si>
  <si>
    <t>NOS2</t>
  </si>
  <si>
    <t>FGFR3</t>
  </si>
  <si>
    <t>MIR155</t>
  </si>
  <si>
    <t>DCN</t>
  </si>
  <si>
    <t>LOC101448202</t>
  </si>
  <si>
    <t>DDRGK1</t>
  </si>
  <si>
    <t>TNFRSF1A</t>
  </si>
  <si>
    <t>PTHLH</t>
  </si>
  <si>
    <t>HLA-DRB1</t>
  </si>
  <si>
    <t>GNAS</t>
  </si>
  <si>
    <t>ATP7B</t>
  </si>
  <si>
    <t>IRF5</t>
  </si>
  <si>
    <t>SMAD6</t>
  </si>
  <si>
    <t>FMOD</t>
  </si>
  <si>
    <t>LOC101928222</t>
  </si>
  <si>
    <t>ADAM12</t>
  </si>
  <si>
    <t>HMGB1</t>
  </si>
  <si>
    <t>IL13</t>
  </si>
  <si>
    <t>IBSP</t>
  </si>
  <si>
    <t>ACP5</t>
  </si>
  <si>
    <t>LRP5</t>
  </si>
  <si>
    <t>CALCA</t>
  </si>
  <si>
    <t>ACTA2</t>
  </si>
  <si>
    <t>MYH11</t>
  </si>
  <si>
    <t>HPGD</t>
  </si>
  <si>
    <t>MYLK</t>
  </si>
  <si>
    <t>IFNG</t>
  </si>
  <si>
    <t>CXCL12</t>
  </si>
  <si>
    <t>RETN</t>
  </si>
  <si>
    <t>CCL5</t>
  </si>
  <si>
    <t>TIMP2</t>
  </si>
  <si>
    <t>TENT5A</t>
  </si>
  <si>
    <t>SLC2A10</t>
  </si>
  <si>
    <t>IL15</t>
  </si>
  <si>
    <t>TLR2</t>
  </si>
  <si>
    <t>F8</t>
  </si>
  <si>
    <t>TRPS1</t>
  </si>
  <si>
    <t>BMP6</t>
  </si>
  <si>
    <t>SIRT1</t>
  </si>
  <si>
    <t>EXT1</t>
  </si>
  <si>
    <t>RELN</t>
  </si>
  <si>
    <t>CD44</t>
  </si>
  <si>
    <t>MIR132</t>
  </si>
  <si>
    <t>TLR1</t>
  </si>
  <si>
    <t>SOST</t>
  </si>
  <si>
    <t>TNFRSF1B</t>
  </si>
  <si>
    <t>FAS</t>
  </si>
  <si>
    <t>ICAM1</t>
  </si>
  <si>
    <t>ENPP1</t>
  </si>
  <si>
    <t>HLA-DQB1</t>
  </si>
  <si>
    <t>NAMPT</t>
  </si>
  <si>
    <t>CENPP</t>
  </si>
  <si>
    <t>IL1RAPL2</t>
  </si>
  <si>
    <t>WWP2</t>
  </si>
  <si>
    <t>HIF1A</t>
  </si>
  <si>
    <t>COG5</t>
  </si>
  <si>
    <t>ACE</t>
  </si>
  <si>
    <t>CCN2</t>
  </si>
  <si>
    <t>BTNL2</t>
  </si>
  <si>
    <t>UFL1</t>
  </si>
  <si>
    <t>EXT2</t>
  </si>
  <si>
    <t>SCARB2</t>
  </si>
  <si>
    <t>VCAM1</t>
  </si>
  <si>
    <t>SERPINH1</t>
  </si>
  <si>
    <t>AP3D1</t>
  </si>
  <si>
    <t>FGF2</t>
  </si>
  <si>
    <t>ADAMTSL1</t>
  </si>
  <si>
    <t>IHH</t>
  </si>
  <si>
    <t>SLC22A4</t>
  </si>
  <si>
    <t>FN1</t>
  </si>
  <si>
    <t>PLOD1</t>
  </si>
  <si>
    <t>FKBP14</t>
  </si>
  <si>
    <t>FTO</t>
  </si>
  <si>
    <t>CCL3</t>
  </si>
  <si>
    <t>LMNA</t>
  </si>
  <si>
    <t>PHEX-AS1</t>
  </si>
  <si>
    <t>PTCHD1-AS</t>
  </si>
  <si>
    <t>LOC106627981</t>
  </si>
  <si>
    <t>TNFRSF11A</t>
  </si>
  <si>
    <t>OSM</t>
  </si>
  <si>
    <t>EFEMP1</t>
  </si>
  <si>
    <t>KL</t>
  </si>
  <si>
    <t>TYR</t>
  </si>
  <si>
    <t>CIITA</t>
  </si>
  <si>
    <t>NFKBIL1</t>
  </si>
  <si>
    <t>DKK1</t>
  </si>
  <si>
    <t>ESR2</t>
  </si>
  <si>
    <t>TP53</t>
  </si>
  <si>
    <t>SOD1</t>
  </si>
  <si>
    <t>ENG</t>
  </si>
  <si>
    <t>OPTC</t>
  </si>
  <si>
    <t>CRH</t>
  </si>
  <si>
    <t>LAMA5</t>
  </si>
  <si>
    <t>IGFBP3</t>
  </si>
  <si>
    <t>NLRP3</t>
  </si>
  <si>
    <t>IL18R1</t>
  </si>
  <si>
    <t>ADAMTS3</t>
  </si>
  <si>
    <t>MIR150</t>
  </si>
  <si>
    <t>PLA2G4A</t>
  </si>
  <si>
    <t>JUN</t>
  </si>
  <si>
    <t>AIP</t>
  </si>
  <si>
    <t>CCR6</t>
  </si>
  <si>
    <t>GNL3</t>
  </si>
  <si>
    <t>COL6A4P1</t>
  </si>
  <si>
    <t>PTH</t>
  </si>
  <si>
    <t>CXCL1</t>
  </si>
  <si>
    <t>MEN1</t>
  </si>
  <si>
    <t>IL17F</t>
  </si>
  <si>
    <t>SERPINE1</t>
  </si>
  <si>
    <t>IL7</t>
  </si>
  <si>
    <t>SLC40A1</t>
  </si>
  <si>
    <t>MBTPS2</t>
  </si>
  <si>
    <t>ZMPSTE24</t>
  </si>
  <si>
    <t>KIF7</t>
  </si>
  <si>
    <t>GPR101</t>
  </si>
  <si>
    <t>ZNF687</t>
  </si>
  <si>
    <t>CCR5</t>
  </si>
  <si>
    <t>POLG</t>
  </si>
  <si>
    <t>AGER</t>
  </si>
  <si>
    <t>BCL2</t>
  </si>
  <si>
    <t>HGF</t>
  </si>
  <si>
    <t>CALM1</t>
  </si>
  <si>
    <t>DOT1L</t>
  </si>
  <si>
    <t>LRP6</t>
  </si>
  <si>
    <t>PTGES</t>
  </si>
  <si>
    <t>LOC113939944</t>
  </si>
  <si>
    <t>PLAUR</t>
  </si>
  <si>
    <t>GNA11</t>
  </si>
  <si>
    <t>THBS1</t>
  </si>
  <si>
    <t>TLR5</t>
  </si>
  <si>
    <t>SAA1</t>
  </si>
  <si>
    <t>CSF1</t>
  </si>
  <si>
    <t>GRIN2B</t>
  </si>
  <si>
    <t>OPRM1</t>
  </si>
  <si>
    <t>ALOX5</t>
  </si>
  <si>
    <t>TLR8</t>
  </si>
  <si>
    <t>TRPV1</t>
  </si>
  <si>
    <t>IL11</t>
  </si>
  <si>
    <t>IL4R</t>
  </si>
  <si>
    <t>CPT2</t>
  </si>
  <si>
    <t>CD244</t>
  </si>
  <si>
    <t>COG4</t>
  </si>
  <si>
    <t>CHRNG</t>
  </si>
  <si>
    <t>SPDT</t>
  </si>
  <si>
    <t>POMC</t>
  </si>
  <si>
    <t>F2RL1</t>
  </si>
  <si>
    <t>NOTCH1</t>
  </si>
  <si>
    <t>RRM2B</t>
  </si>
  <si>
    <t>BMP1</t>
  </si>
  <si>
    <t>MMP14</t>
  </si>
  <si>
    <t>CCN4</t>
  </si>
  <si>
    <t>CXCR4</t>
  </si>
  <si>
    <t>TLR8-AS1</t>
  </si>
  <si>
    <t>CTNNB1</t>
  </si>
  <si>
    <t>BMP4</t>
  </si>
  <si>
    <t>S100A9</t>
  </si>
  <si>
    <t>S100A12</t>
  </si>
  <si>
    <t>NFKB1</t>
  </si>
  <si>
    <t>FASLG</t>
  </si>
  <si>
    <t>UQCC1</t>
  </si>
  <si>
    <t>SP7</t>
  </si>
  <si>
    <t>TNC</t>
  </si>
  <si>
    <t>LEPR</t>
  </si>
  <si>
    <t>RHOB</t>
  </si>
  <si>
    <t>IL23A</t>
  </si>
  <si>
    <t>FSTL1</t>
  </si>
  <si>
    <t>HTRA1</t>
  </si>
  <si>
    <t>CXCR3</t>
  </si>
  <si>
    <t>ELN</t>
  </si>
  <si>
    <t>TGFA</t>
  </si>
  <si>
    <t>HSPA5</t>
  </si>
  <si>
    <t>LTBP1</t>
  </si>
  <si>
    <t>CX3CL1</t>
  </si>
  <si>
    <t>SERPINF1</t>
  </si>
  <si>
    <t>LIF</t>
  </si>
  <si>
    <t>RELA</t>
  </si>
  <si>
    <t>NGF</t>
  </si>
  <si>
    <t>CCL18</t>
  </si>
  <si>
    <t>SCN9A</t>
  </si>
  <si>
    <t>PTH1R</t>
  </si>
  <si>
    <t>MIR181A1</t>
  </si>
  <si>
    <t>WNT1</t>
  </si>
  <si>
    <t>PEPD</t>
  </si>
  <si>
    <t>TIMP3</t>
  </si>
  <si>
    <t>DIO2</t>
  </si>
  <si>
    <t>NFKBIA</t>
  </si>
  <si>
    <t>MPO</t>
  </si>
  <si>
    <t>HP</t>
  </si>
  <si>
    <t>CCL4</t>
  </si>
  <si>
    <t>ALDH1A2</t>
  </si>
  <si>
    <t>SOX5</t>
  </si>
  <si>
    <t>MIR34A</t>
  </si>
  <si>
    <t>EPAS1</t>
  </si>
  <si>
    <t>RET</t>
  </si>
  <si>
    <t>BRCA2</t>
  </si>
  <si>
    <t>IDS</t>
  </si>
  <si>
    <t>MYH7</t>
  </si>
  <si>
    <t>ABCC9</t>
  </si>
  <si>
    <t>ARID1B</t>
  </si>
  <si>
    <t>LTBP2</t>
  </si>
  <si>
    <t>SLCO2A1</t>
  </si>
  <si>
    <t>TMEM38B</t>
  </si>
  <si>
    <t>CREB3L1</t>
  </si>
  <si>
    <t>KDELR2</t>
  </si>
  <si>
    <t>FKBP10</t>
  </si>
  <si>
    <t>P3H1</t>
  </si>
  <si>
    <t>FUNDC2</t>
  </si>
  <si>
    <t>FKBP14-AS1</t>
  </si>
  <si>
    <t>LOC106050102</t>
  </si>
  <si>
    <t>GLT8D1</t>
  </si>
  <si>
    <t>CCL20</t>
  </si>
  <si>
    <t>COMT</t>
  </si>
  <si>
    <t>SUPT3H</t>
  </si>
  <si>
    <t>LTA</t>
  </si>
  <si>
    <t>TLR9</t>
  </si>
  <si>
    <t>NCOA3</t>
  </si>
  <si>
    <t>FBLN2</t>
  </si>
  <si>
    <t>DSPP</t>
  </si>
  <si>
    <t>MTHFR</t>
  </si>
  <si>
    <t>IL16</t>
  </si>
  <si>
    <t>HSPD1</t>
  </si>
  <si>
    <t>IGF2</t>
  </si>
  <si>
    <t>COX5A</t>
  </si>
  <si>
    <t>FOXP3</t>
  </si>
  <si>
    <t>IL6R</t>
  </si>
  <si>
    <t>BAX</t>
  </si>
  <si>
    <t>CSF2</t>
  </si>
  <si>
    <t>SERPINA3</t>
  </si>
  <si>
    <t>CCR3</t>
  </si>
  <si>
    <t>MIA2</t>
  </si>
  <si>
    <t>IL5</t>
  </si>
  <si>
    <t>TRPV6</t>
  </si>
  <si>
    <t>FGF23</t>
  </si>
  <si>
    <t>BDNF</t>
  </si>
  <si>
    <t>B2M</t>
  </si>
  <si>
    <t>CASP1</t>
  </si>
  <si>
    <t>VIP</t>
  </si>
  <si>
    <t>COL27A1</t>
  </si>
  <si>
    <t>GAPDH</t>
  </si>
  <si>
    <t>UBA5</t>
  </si>
  <si>
    <t>UFM1</t>
  </si>
  <si>
    <t>CDK5RAP3</t>
  </si>
  <si>
    <t>UFSP1</t>
  </si>
  <si>
    <t>FGF18</t>
  </si>
  <si>
    <t>DUS4L</t>
  </si>
  <si>
    <t>HMOX1</t>
  </si>
  <si>
    <t>NLRP1</t>
  </si>
  <si>
    <t>ACVRL1</t>
  </si>
  <si>
    <t>NFE2L2</t>
  </si>
  <si>
    <t>PON1</t>
  </si>
  <si>
    <t>PITX1</t>
  </si>
  <si>
    <t>NEAT1</t>
  </si>
  <si>
    <t>DMP1</t>
  </si>
  <si>
    <t>MRC1</t>
  </si>
  <si>
    <t>GPR22</t>
  </si>
  <si>
    <t>ITGB1</t>
  </si>
  <si>
    <t>CCR7</t>
  </si>
  <si>
    <t>CP</t>
  </si>
  <si>
    <t>ADAMTS1</t>
  </si>
  <si>
    <t>LPAR1</t>
  </si>
  <si>
    <t>IL1RL2</t>
  </si>
  <si>
    <t>MIR149</t>
  </si>
  <si>
    <t>ANXA1</t>
  </si>
  <si>
    <t>ADAMTS9</t>
  </si>
  <si>
    <t>PTN</t>
  </si>
  <si>
    <t>IL21</t>
  </si>
  <si>
    <t>IFRD1</t>
  </si>
  <si>
    <t>CXCL10</t>
  </si>
  <si>
    <t>LEPQTL1</t>
  </si>
  <si>
    <t>MMP17</t>
  </si>
  <si>
    <t>GPT</t>
  </si>
  <si>
    <t>LOX</t>
  </si>
  <si>
    <t>IL17RA</t>
  </si>
  <si>
    <t>IFNB1</t>
  </si>
  <si>
    <t>TRAPPC2B</t>
  </si>
  <si>
    <t>NCOR2</t>
  </si>
  <si>
    <t>HLA-DQA2</t>
  </si>
  <si>
    <t>PARD3B</t>
  </si>
  <si>
    <t>PBRM1</t>
  </si>
  <si>
    <t>CDC5L</t>
  </si>
  <si>
    <t>MIR130A</t>
  </si>
  <si>
    <t>S100A8</t>
  </si>
  <si>
    <t>IL32</t>
  </si>
  <si>
    <t>MIR26A1</t>
  </si>
  <si>
    <t>MIR9-1</t>
  </si>
  <si>
    <t>IL1RAP</t>
  </si>
  <si>
    <t>VIM</t>
  </si>
  <si>
    <t>P4HB</t>
  </si>
  <si>
    <t>CANX</t>
  </si>
  <si>
    <t>TRAF6</t>
  </si>
  <si>
    <t>MIR27A</t>
  </si>
  <si>
    <t>STAT3</t>
  </si>
  <si>
    <t>MYC</t>
  </si>
  <si>
    <t>GJA1</t>
  </si>
  <si>
    <t>IL37</t>
  </si>
  <si>
    <t>BDKRB2</t>
  </si>
  <si>
    <t>GREM1</t>
  </si>
  <si>
    <t>CHADL</t>
  </si>
  <si>
    <t>EGF</t>
  </si>
  <si>
    <t>IL9</t>
  </si>
  <si>
    <t>FOXO3</t>
  </si>
  <si>
    <t>CLEC3B</t>
  </si>
  <si>
    <t>NME8</t>
  </si>
  <si>
    <t>VIM2P</t>
  </si>
  <si>
    <t>HAS1</t>
  </si>
  <si>
    <t>HRH2</t>
  </si>
  <si>
    <t>CCR2</t>
  </si>
  <si>
    <t>MTOR</t>
  </si>
  <si>
    <t>CASP8</t>
  </si>
  <si>
    <t>TLR10</t>
  </si>
  <si>
    <t>NOX4</t>
  </si>
  <si>
    <t>MIR145</t>
  </si>
  <si>
    <t>DANCR</t>
  </si>
  <si>
    <t>VCAN</t>
  </si>
  <si>
    <t>CXCR2</t>
  </si>
  <si>
    <t>CX3CR1</t>
  </si>
  <si>
    <t>IL22</t>
  </si>
  <si>
    <t>CXCL13</t>
  </si>
  <si>
    <t>PAPSS2</t>
  </si>
  <si>
    <t>FOS</t>
  </si>
  <si>
    <t>HDAC4</t>
  </si>
  <si>
    <t>CYP27B1</t>
  </si>
  <si>
    <t>TRAPPC4</t>
  </si>
  <si>
    <t>TRAPPC10</t>
  </si>
  <si>
    <t>TRAPPC9</t>
  </si>
  <si>
    <t>TRAPPC1</t>
  </si>
  <si>
    <t>TRAPPC6A</t>
  </si>
  <si>
    <t>TRAPPC12</t>
  </si>
  <si>
    <t>TRAPPC2L</t>
  </si>
  <si>
    <t>TRAPPC5</t>
  </si>
  <si>
    <t>TRAPPC8</t>
  </si>
  <si>
    <t>TRAPPC3L</t>
  </si>
  <si>
    <t>HLA-DQA1</t>
  </si>
  <si>
    <t>TRAF1</t>
  </si>
  <si>
    <t>LTBP3</t>
  </si>
  <si>
    <t>IDUA</t>
  </si>
  <si>
    <t>HSP90B1</t>
  </si>
  <si>
    <t>FBLN1</t>
  </si>
  <si>
    <t>TNR</t>
  </si>
  <si>
    <t>APOA1</t>
  </si>
  <si>
    <t>SOCS1</t>
  </si>
  <si>
    <t>LRRK2</t>
  </si>
  <si>
    <t>PROCR</t>
  </si>
  <si>
    <t>NR3C1</t>
  </si>
  <si>
    <t>FOXO1</t>
  </si>
  <si>
    <t>HDAC9</t>
  </si>
  <si>
    <t>ERG</t>
  </si>
  <si>
    <t>MCAM</t>
  </si>
  <si>
    <t>CCR1</t>
  </si>
  <si>
    <t>HAS2</t>
  </si>
  <si>
    <t>POSTN</t>
  </si>
  <si>
    <t>CD40</t>
  </si>
  <si>
    <t>NPY</t>
  </si>
  <si>
    <t>IGFBP7</t>
  </si>
  <si>
    <t>CD68</t>
  </si>
  <si>
    <t>FOSL1</t>
  </si>
  <si>
    <t>CCND1</t>
  </si>
  <si>
    <t>MIR29A</t>
  </si>
  <si>
    <t>MIR29B1</t>
  </si>
  <si>
    <t>ITGAM</t>
  </si>
  <si>
    <t>IL10RA</t>
  </si>
  <si>
    <t>NOD2</t>
  </si>
  <si>
    <t>MEPE</t>
  </si>
  <si>
    <t>GLIS3</t>
  </si>
  <si>
    <t>YAP1</t>
  </si>
  <si>
    <t>LGALS3</t>
  </si>
  <si>
    <t>DNMT3A</t>
  </si>
  <si>
    <t>DEAF1</t>
  </si>
  <si>
    <t>PRKCA</t>
  </si>
  <si>
    <t>KNG1</t>
  </si>
  <si>
    <t>PDIA4</t>
  </si>
  <si>
    <t>TNFAIP3</t>
  </si>
  <si>
    <t>CDH2</t>
  </si>
  <si>
    <t>ATF2</t>
  </si>
  <si>
    <t>IL1R2</t>
  </si>
  <si>
    <t>HAVCR2</t>
  </si>
  <si>
    <t>MAZ</t>
  </si>
  <si>
    <t>XIST</t>
  </si>
  <si>
    <t>TLR3</t>
  </si>
  <si>
    <t>TIMP4</t>
  </si>
  <si>
    <t>MIR335</t>
  </si>
  <si>
    <t>ASTN2</t>
  </si>
  <si>
    <t>LSP1P3</t>
  </si>
  <si>
    <t>CXCR5</t>
  </si>
  <si>
    <t>SELL</t>
  </si>
  <si>
    <t>ALPL</t>
  </si>
  <si>
    <t>WNT3A</t>
  </si>
  <si>
    <t>SST</t>
  </si>
  <si>
    <t>FOLR2</t>
  </si>
  <si>
    <t>IGFBP5</t>
  </si>
  <si>
    <t>EDN1</t>
  </si>
  <si>
    <t>SP1</t>
  </si>
  <si>
    <t>CLU</t>
  </si>
  <si>
    <t>PLOD2</t>
  </si>
  <si>
    <t>CAST</t>
  </si>
  <si>
    <t>TACR1</t>
  </si>
  <si>
    <t>TGIF1</t>
  </si>
  <si>
    <t>MALAT1</t>
  </si>
  <si>
    <t>ANP32A</t>
  </si>
  <si>
    <t>MIR223</t>
  </si>
  <si>
    <t>CAMK2B</t>
  </si>
  <si>
    <t>TGFBR3</t>
  </si>
  <si>
    <t>XRCC4</t>
  </si>
  <si>
    <t>CRTC1</t>
  </si>
  <si>
    <t>MUS81</t>
  </si>
  <si>
    <t>SLC39A8</t>
  </si>
  <si>
    <t>PLEC</t>
  </si>
  <si>
    <t>CSMD1</t>
  </si>
  <si>
    <t>SPCS1</t>
  </si>
  <si>
    <t>DNAH10</t>
  </si>
  <si>
    <t>RWDD2B</t>
  </si>
  <si>
    <t>NACA2</t>
  </si>
  <si>
    <t>TMEM167A</t>
  </si>
  <si>
    <t>SCARNA18</t>
  </si>
  <si>
    <t>CTBP1-DT</t>
  </si>
  <si>
    <t>TSBP1-AS1</t>
  </si>
  <si>
    <t>INHBA</t>
  </si>
  <si>
    <t>LUM</t>
  </si>
  <si>
    <t>MMP28</t>
  </si>
  <si>
    <t>MIR210</t>
  </si>
  <si>
    <t>MAF</t>
  </si>
  <si>
    <t>GALNS</t>
  </si>
  <si>
    <t>THBS3</t>
  </si>
  <si>
    <t>PLAT</t>
  </si>
  <si>
    <t>RBFOX1</t>
  </si>
  <si>
    <t>CILP2</t>
  </si>
  <si>
    <t>MIR204</t>
  </si>
  <si>
    <t>MIR27B</t>
  </si>
  <si>
    <t>CCR4</t>
  </si>
  <si>
    <t>SYVN1</t>
  </si>
  <si>
    <t>LGALS1</t>
  </si>
  <si>
    <t>OLR1</t>
  </si>
  <si>
    <t>SMAP2</t>
  </si>
  <si>
    <t>TECTB</t>
  </si>
  <si>
    <t>CREB1</t>
  </si>
  <si>
    <t>DIO3</t>
  </si>
  <si>
    <t>CDKN1A</t>
  </si>
  <si>
    <t>PTGER4</t>
  </si>
  <si>
    <t>SFRP4</t>
  </si>
  <si>
    <t>SIRT6</t>
  </si>
  <si>
    <t>LY96</t>
  </si>
  <si>
    <t>MIR671</t>
  </si>
  <si>
    <t>SLBP</t>
  </si>
  <si>
    <t>THRA</t>
  </si>
  <si>
    <t>USP33</t>
  </si>
  <si>
    <t>MIR98</t>
  </si>
  <si>
    <t>MC1R</t>
  </si>
  <si>
    <t>ITGB3</t>
  </si>
  <si>
    <t>CXADR</t>
  </si>
  <si>
    <t>SOX8</t>
  </si>
  <si>
    <t>GSTM1</t>
  </si>
  <si>
    <t>UCN</t>
  </si>
  <si>
    <t>SLC17A5</t>
  </si>
  <si>
    <t>WNT16</t>
  </si>
  <si>
    <t>PVT1</t>
  </si>
  <si>
    <t>MIR4435-2</t>
  </si>
  <si>
    <t>TNFRSF6B</t>
  </si>
  <si>
    <t>WNT5A</t>
  </si>
  <si>
    <t>XDH</t>
  </si>
  <si>
    <t>RARRES2</t>
  </si>
  <si>
    <t>RAC1</t>
  </si>
  <si>
    <t>SELE</t>
  </si>
  <si>
    <t>MIR93</t>
  </si>
  <si>
    <t>MIR195</t>
  </si>
  <si>
    <t>ALOX15</t>
  </si>
  <si>
    <t>JUND</t>
  </si>
  <si>
    <t>CXCL9</t>
  </si>
  <si>
    <t>TNFSF13B</t>
  </si>
  <si>
    <t>F5</t>
  </si>
  <si>
    <t>SYNE3</t>
  </si>
  <si>
    <t>GNAS-AS1</t>
  </si>
  <si>
    <t>PRKAR2B</t>
  </si>
  <si>
    <t>BCAP29</t>
  </si>
  <si>
    <t>HPBP</t>
  </si>
  <si>
    <t>PIK3R1</t>
  </si>
  <si>
    <t>IL1RL1</t>
  </si>
  <si>
    <t>MIR15A</t>
  </si>
  <si>
    <t>IL34</t>
  </si>
  <si>
    <t>MIR21</t>
  </si>
  <si>
    <t>TH</t>
  </si>
  <si>
    <t>CD14</t>
  </si>
  <si>
    <t>PECAM1</t>
  </si>
  <si>
    <t>ANPEP</t>
  </si>
  <si>
    <t>ADRB2</t>
  </si>
  <si>
    <t>FBLN5</t>
  </si>
  <si>
    <t>OCRL</t>
  </si>
  <si>
    <t>SOX6</t>
  </si>
  <si>
    <t>TSPO</t>
  </si>
  <si>
    <t>PREP</t>
  </si>
  <si>
    <t>ZFAS1</t>
  </si>
  <si>
    <t>TFRC</t>
  </si>
  <si>
    <t>SLC11A1</t>
  </si>
  <si>
    <t>SNRPB</t>
  </si>
  <si>
    <t>TECTA</t>
  </si>
  <si>
    <t>CEACAM16</t>
  </si>
  <si>
    <t>OTOG</t>
  </si>
  <si>
    <t>PADI2</t>
  </si>
  <si>
    <t>SERPINC1</t>
  </si>
  <si>
    <t>GHRL</t>
  </si>
  <si>
    <t>SAA4</t>
  </si>
  <si>
    <t>OPRD1</t>
  </si>
  <si>
    <t>CXCR1</t>
  </si>
  <si>
    <t>IL18RAP</t>
  </si>
  <si>
    <t>TNFSF14</t>
  </si>
  <si>
    <t>HLA-A</t>
  </si>
  <si>
    <t>SIRT2</t>
  </si>
  <si>
    <t>CKM</t>
  </si>
  <si>
    <t>CHST11</t>
  </si>
  <si>
    <t>TFEB</t>
  </si>
  <si>
    <t>SHOX</t>
  </si>
  <si>
    <t>AQP1</t>
  </si>
  <si>
    <t>EZH2</t>
  </si>
  <si>
    <t>EDEM2</t>
  </si>
  <si>
    <t>LINC00976</t>
  </si>
  <si>
    <t>ITGB5</t>
  </si>
  <si>
    <t>CTSL</t>
  </si>
  <si>
    <t>TWIST1</t>
  </si>
  <si>
    <t>STC1</t>
  </si>
  <si>
    <t>OLIG3</t>
  </si>
  <si>
    <t>SNHG15</t>
  </si>
  <si>
    <t>MIR9-3</t>
  </si>
  <si>
    <t>MIR9-2</t>
  </si>
  <si>
    <t>AGTR1</t>
  </si>
  <si>
    <t>MMP10</t>
  </si>
  <si>
    <t>SLC34A1</t>
  </si>
  <si>
    <t>CAV1</t>
  </si>
  <si>
    <t>MAP2K4</t>
  </si>
  <si>
    <t>CDKN2B-AS1</t>
  </si>
  <si>
    <t>CHI3L2</t>
  </si>
  <si>
    <t>ADIPOR1</t>
  </si>
  <si>
    <t>PDPN</t>
  </si>
  <si>
    <t>PNOC</t>
  </si>
  <si>
    <t>CD40LG</t>
  </si>
  <si>
    <t>ADCYAP1</t>
  </si>
  <si>
    <t>TREH</t>
  </si>
  <si>
    <t>AKNA</t>
  </si>
  <si>
    <t>PART1</t>
  </si>
  <si>
    <t>MIR186</t>
  </si>
  <si>
    <t>MIR381</t>
  </si>
  <si>
    <t>JAG1</t>
  </si>
  <si>
    <t>F3</t>
  </si>
  <si>
    <t>TNFRSF10A</t>
  </si>
  <si>
    <t>IL33</t>
  </si>
  <si>
    <t>SMO</t>
  </si>
  <si>
    <t>BSG</t>
  </si>
  <si>
    <t>BMPR1A</t>
  </si>
  <si>
    <t>CALCR</t>
  </si>
  <si>
    <t>ACTG1</t>
  </si>
  <si>
    <t>PTK2B</t>
  </si>
  <si>
    <t>NR1D1</t>
  </si>
  <si>
    <t>CALM2</t>
  </si>
  <si>
    <t>HDAC7</t>
  </si>
  <si>
    <t>TYMP</t>
  </si>
  <si>
    <t>CRYAB</t>
  </si>
  <si>
    <t>NTN1</t>
  </si>
  <si>
    <t>EIF4G2</t>
  </si>
  <si>
    <t>SERPINB2</t>
  </si>
  <si>
    <t>SREBF2</t>
  </si>
  <si>
    <t>CCL11</t>
  </si>
  <si>
    <t>CRLF1</t>
  </si>
  <si>
    <t>FFAR4</t>
  </si>
  <si>
    <t>ITLN1</t>
  </si>
  <si>
    <t>UNC5B</t>
  </si>
  <si>
    <t>SPON1</t>
  </si>
  <si>
    <t>MIR26B</t>
  </si>
  <si>
    <t>MIR141</t>
  </si>
  <si>
    <t>MIR16-1</t>
  </si>
  <si>
    <t>MIR22</t>
  </si>
  <si>
    <t>MIR373</t>
  </si>
  <si>
    <t>MIR33B</t>
  </si>
  <si>
    <t>SNHG16</t>
  </si>
  <si>
    <t>MIR488</t>
  </si>
  <si>
    <t>FOXD2-AS1</t>
  </si>
  <si>
    <t>ADAMTS8</t>
  </si>
  <si>
    <t>SNORD19</t>
  </si>
  <si>
    <t>P4HA2</t>
  </si>
  <si>
    <t>CCL21</t>
  </si>
  <si>
    <t>ROR2</t>
  </si>
  <si>
    <t>GUSB</t>
  </si>
  <si>
    <t>ENO1</t>
  </si>
  <si>
    <t>CSF1R</t>
  </si>
  <si>
    <t>IL24</t>
  </si>
  <si>
    <t>SLPI</t>
  </si>
  <si>
    <t>CEMIP</t>
  </si>
  <si>
    <t>MIR193B</t>
  </si>
  <si>
    <t>MIR365A</t>
  </si>
  <si>
    <t>CXCL5</t>
  </si>
  <si>
    <t>GPI</t>
  </si>
  <si>
    <t>OLAH</t>
  </si>
  <si>
    <t>DNMT1</t>
  </si>
  <si>
    <t>HMMR</t>
  </si>
  <si>
    <t>SOCS3</t>
  </si>
  <si>
    <t>NUCB2</t>
  </si>
  <si>
    <t>GHRHR</t>
  </si>
  <si>
    <t>BIRC5</t>
  </si>
  <si>
    <t>GZMA</t>
  </si>
  <si>
    <t>TCF7L1</t>
  </si>
  <si>
    <t>CCN1</t>
  </si>
  <si>
    <t>PDCD5</t>
  </si>
  <si>
    <t>ALOX5AP</t>
  </si>
  <si>
    <t>MCOLN1</t>
  </si>
  <si>
    <t>SLC26A4</t>
  </si>
  <si>
    <t>PACSIN3</t>
  </si>
  <si>
    <t>KCNJ18</t>
  </si>
  <si>
    <t>BGN</t>
  </si>
  <si>
    <t>PTEN</t>
  </si>
  <si>
    <t>B3GAT3</t>
  </si>
  <si>
    <t>ADIPOR2</t>
  </si>
  <si>
    <t>IL3</t>
  </si>
  <si>
    <t>CCL8</t>
  </si>
  <si>
    <t>CLEC4A</t>
  </si>
  <si>
    <t>CYTL1</t>
  </si>
  <si>
    <t>MIR320A</t>
  </si>
  <si>
    <t>TPSAB1</t>
  </si>
  <si>
    <t>MIRLET7E</t>
  </si>
  <si>
    <t>MIR454</t>
  </si>
  <si>
    <t>MIR885</t>
  </si>
  <si>
    <t>TNXB</t>
  </si>
  <si>
    <t>VWF</t>
  </si>
  <si>
    <t>CRYAA</t>
  </si>
  <si>
    <t>TCIRG1</t>
  </si>
  <si>
    <t>CD86</t>
  </si>
  <si>
    <t>ALMS1</t>
  </si>
  <si>
    <t>FAM20C</t>
  </si>
  <si>
    <t>SLC34A3</t>
  </si>
  <si>
    <t>PLEKHA7</t>
  </si>
  <si>
    <t>COL15A1</t>
  </si>
  <si>
    <t>GBP4</t>
  </si>
  <si>
    <t>PCMTD1</t>
  </si>
  <si>
    <t>PALM</t>
  </si>
  <si>
    <t>LACC1</t>
  </si>
  <si>
    <t>PALMD</t>
  </si>
  <si>
    <t>FAM102A</t>
  </si>
  <si>
    <t>ALPP</t>
  </si>
  <si>
    <t>IKBKB</t>
  </si>
  <si>
    <t>FKBP5</t>
  </si>
  <si>
    <t>UGDH</t>
  </si>
  <si>
    <t>IGFBP2</t>
  </si>
  <si>
    <t>CARD16</t>
  </si>
  <si>
    <t>MIR221</t>
  </si>
  <si>
    <t>PRELP</t>
  </si>
  <si>
    <t>CHAD</t>
  </si>
  <si>
    <t>HLA-DPB1</t>
  </si>
  <si>
    <t>USP50</t>
  </si>
  <si>
    <t>MYD88</t>
  </si>
  <si>
    <t>CSGALNACT1</t>
  </si>
  <si>
    <t>APLN</t>
  </si>
  <si>
    <t>CD163</t>
  </si>
  <si>
    <t>CNR1</t>
  </si>
  <si>
    <t>SPHK1</t>
  </si>
  <si>
    <t>CD38</t>
  </si>
  <si>
    <t>HBEGF</t>
  </si>
  <si>
    <t>SP3</t>
  </si>
  <si>
    <t>PCSK6</t>
  </si>
  <si>
    <t>SOD3</t>
  </si>
  <si>
    <t>KLF2</t>
  </si>
  <si>
    <t>LGALS9</t>
  </si>
  <si>
    <t>MIR31</t>
  </si>
  <si>
    <t>MIR33A</t>
  </si>
  <si>
    <t>MIR199A2</t>
  </si>
  <si>
    <t>MIR199A1</t>
  </si>
  <si>
    <t>MIR675</t>
  </si>
  <si>
    <t>CTSG</t>
  </si>
  <si>
    <t>PRL</t>
  </si>
  <si>
    <t>PRTN3</t>
  </si>
  <si>
    <t>SDC1</t>
  </si>
  <si>
    <t>SMURF2</t>
  </si>
  <si>
    <t>MIR124-1</t>
  </si>
  <si>
    <t>MIR320C1</t>
  </si>
  <si>
    <t>NOS1</t>
  </si>
  <si>
    <t>CHRDL2</t>
  </si>
  <si>
    <t>PAK1</t>
  </si>
  <si>
    <t>TUG1</t>
  </si>
  <si>
    <t>CTLA4</t>
  </si>
  <si>
    <t>IL19</t>
  </si>
  <si>
    <t>NOG</t>
  </si>
  <si>
    <t>NLRP12</t>
  </si>
  <si>
    <t>ITGA5</t>
  </si>
  <si>
    <t>HRH4</t>
  </si>
  <si>
    <t>SEMA3A</t>
  </si>
  <si>
    <t>RPA3</t>
  </si>
  <si>
    <t>CXCL11</t>
  </si>
  <si>
    <t>HBP1</t>
  </si>
  <si>
    <t>IL36A</t>
  </si>
  <si>
    <t>MIR125B2</t>
  </si>
  <si>
    <t>MIR125B1</t>
  </si>
  <si>
    <t>LOC111365141</t>
  </si>
  <si>
    <t>DUSP1</t>
  </si>
  <si>
    <t>GRN</t>
  </si>
  <si>
    <t>S100B</t>
  </si>
  <si>
    <t>NGFR</t>
  </si>
  <si>
    <t>MMP16</t>
  </si>
  <si>
    <t>ARNTL</t>
  </si>
  <si>
    <t>CCL22</t>
  </si>
  <si>
    <t>MIR455</t>
  </si>
  <si>
    <t>SDC4</t>
  </si>
  <si>
    <t>LNCRNA-ATB</t>
  </si>
  <si>
    <t>ITGB2</t>
  </si>
  <si>
    <t>IL23R</t>
  </si>
  <si>
    <t>CYCS</t>
  </si>
  <si>
    <t>STAT1</t>
  </si>
  <si>
    <t>CFI</t>
  </si>
  <si>
    <t>CSF3</t>
  </si>
  <si>
    <t>MAP2K6</t>
  </si>
  <si>
    <t>ATF3</t>
  </si>
  <si>
    <t>MIR30C1</t>
  </si>
  <si>
    <t>DDR1</t>
  </si>
  <si>
    <t>C3</t>
  </si>
  <si>
    <t>PPARGC1A</t>
  </si>
  <si>
    <t>B4GALT1</t>
  </si>
  <si>
    <t>HMGA2</t>
  </si>
  <si>
    <t>AHSG</t>
  </si>
  <si>
    <t>CST3</t>
  </si>
  <si>
    <t>CD47</t>
  </si>
  <si>
    <t>GPD1L</t>
  </si>
  <si>
    <t>HYAL2</t>
  </si>
  <si>
    <t>SFRP1</t>
  </si>
  <si>
    <t>CABIN1</t>
  </si>
  <si>
    <t>HMGB2</t>
  </si>
  <si>
    <t>LGALS8</t>
  </si>
  <si>
    <t>ADAMTS7</t>
  </si>
  <si>
    <t>MRC2</t>
  </si>
  <si>
    <t>CIRBP</t>
  </si>
  <si>
    <t>MIR582</t>
  </si>
  <si>
    <t>MSH6</t>
  </si>
  <si>
    <t>JAM3</t>
  </si>
  <si>
    <t>CR1</t>
  </si>
  <si>
    <t>STEAP4</t>
  </si>
  <si>
    <t>CNR2</t>
  </si>
  <si>
    <t>BAG6</t>
  </si>
  <si>
    <t>GPR33</t>
  </si>
  <si>
    <t>KCNJ11</t>
  </si>
  <si>
    <t>ATF6</t>
  </si>
  <si>
    <t>XBP1</t>
  </si>
  <si>
    <t>GLRX</t>
  </si>
  <si>
    <t>MUTYH</t>
  </si>
  <si>
    <t>ORAI1</t>
  </si>
  <si>
    <t>UTS2</t>
  </si>
  <si>
    <t>COL6A4P2</t>
  </si>
  <si>
    <t>NT5E</t>
  </si>
  <si>
    <t>VEGFC</t>
  </si>
  <si>
    <t>IL18BP</t>
  </si>
  <si>
    <t>ALK</t>
  </si>
  <si>
    <t>CDKN2A</t>
  </si>
  <si>
    <t>ETS1</t>
  </si>
  <si>
    <t>LEF1</t>
  </si>
  <si>
    <t>CYBA</t>
  </si>
  <si>
    <t>MAP3K5</t>
  </si>
  <si>
    <t>OPRK1</t>
  </si>
  <si>
    <t>LOXL2</t>
  </si>
  <si>
    <t>SHC1</t>
  </si>
  <si>
    <t>KDM6B</t>
  </si>
  <si>
    <t>PPBP</t>
  </si>
  <si>
    <t>PTGES3</t>
  </si>
  <si>
    <t>SERPINB5</t>
  </si>
  <si>
    <t>DUSP5</t>
  </si>
  <si>
    <t>SERPINE2</t>
  </si>
  <si>
    <t>IL15RA</t>
  </si>
  <si>
    <t>PITRM1</t>
  </si>
  <si>
    <t>TFF3</t>
  </si>
  <si>
    <t>SERPINA4</t>
  </si>
  <si>
    <t>CCL13</t>
  </si>
  <si>
    <t>IL27</t>
  </si>
  <si>
    <t>IFNL1</t>
  </si>
  <si>
    <t>FNDC5</t>
  </si>
  <si>
    <t>MIR30A</t>
  </si>
  <si>
    <t>MIR139</t>
  </si>
  <si>
    <t>MIR181A2</t>
  </si>
  <si>
    <t>MIR206</t>
  </si>
  <si>
    <t>SNHG1</t>
  </si>
  <si>
    <t>MIR101-1</t>
  </si>
  <si>
    <t>ERVK-18</t>
  </si>
  <si>
    <t>CDR1-AS</t>
  </si>
  <si>
    <t>NOD1</t>
  </si>
  <si>
    <t>AQP9</t>
  </si>
  <si>
    <t>MAP1LC3A</t>
  </si>
  <si>
    <t>ETS2</t>
  </si>
  <si>
    <t>STAB1</t>
  </si>
  <si>
    <t>SCUBE1</t>
  </si>
  <si>
    <t>POR</t>
  </si>
  <si>
    <t>PTGER2</t>
  </si>
  <si>
    <t>CYP1A1</t>
  </si>
  <si>
    <t>TCF4</t>
  </si>
  <si>
    <t>ADM</t>
  </si>
  <si>
    <t>HHIP</t>
  </si>
  <si>
    <t>NCALD</t>
  </si>
  <si>
    <t>SIK3</t>
  </si>
  <si>
    <t>NRCAM</t>
  </si>
  <si>
    <t>LRG1</t>
  </si>
  <si>
    <t>MIR4435-2HG</t>
  </si>
  <si>
    <t>MELTF-AS1</t>
  </si>
  <si>
    <t>THBD</t>
  </si>
  <si>
    <t>RECK</t>
  </si>
  <si>
    <t>TNFRSF13C</t>
  </si>
  <si>
    <t>IGFBP1</t>
  </si>
  <si>
    <t>PRKN</t>
  </si>
  <si>
    <t>INS</t>
  </si>
  <si>
    <t>DSP</t>
  </si>
  <si>
    <t>CSTA</t>
  </si>
  <si>
    <t>IL12A</t>
  </si>
  <si>
    <t>TGIF2</t>
  </si>
  <si>
    <t>FOXD1</t>
  </si>
  <si>
    <t>PDCD1</t>
  </si>
  <si>
    <t>TRPA1</t>
  </si>
  <si>
    <t>IL17B</t>
  </si>
  <si>
    <t>LTBR</t>
  </si>
  <si>
    <t>KIR2DS4</t>
  </si>
  <si>
    <t>ADAMTS12</t>
  </si>
  <si>
    <t>AHR</t>
  </si>
  <si>
    <t>YY1</t>
  </si>
  <si>
    <t>HABP2</t>
  </si>
  <si>
    <t>HIF3A</t>
  </si>
  <si>
    <t>KLRB1</t>
  </si>
  <si>
    <t>FIP1L1</t>
  </si>
  <si>
    <t>DCSTAMP</t>
  </si>
  <si>
    <t>PRNCR1</t>
  </si>
  <si>
    <t>ADA</t>
  </si>
  <si>
    <t>CD4</t>
  </si>
  <si>
    <t>FLNA</t>
  </si>
  <si>
    <t>GPT2</t>
  </si>
  <si>
    <t>FAH</t>
  </si>
  <si>
    <t>PDE6A</t>
  </si>
  <si>
    <t>HPD</t>
  </si>
  <si>
    <t>FMR1</t>
  </si>
  <si>
    <t>PSTPIP1</t>
  </si>
  <si>
    <t>CHST14</t>
  </si>
  <si>
    <t>FBN2</t>
  </si>
  <si>
    <t>PACSIN1</t>
  </si>
  <si>
    <t>HPS6</t>
  </si>
  <si>
    <t>ST18</t>
  </si>
  <si>
    <t>ERAP2</t>
  </si>
  <si>
    <t>EPDR1</t>
  </si>
  <si>
    <t>SAA2</t>
  </si>
  <si>
    <t>VIT</t>
  </si>
  <si>
    <t>YIPF3</t>
  </si>
  <si>
    <t>ANKAR</t>
  </si>
  <si>
    <t>H2AC18</t>
  </si>
  <si>
    <t>NEMP2</t>
  </si>
  <si>
    <t>MIR4497</t>
  </si>
  <si>
    <t>PLA2G3</t>
  </si>
  <si>
    <t>PIK3CA</t>
  </si>
  <si>
    <t>XYLT2</t>
  </si>
  <si>
    <t>C5AR1</t>
  </si>
  <si>
    <t>SLC23A2</t>
  </si>
  <si>
    <t>BBC3</t>
  </si>
  <si>
    <t>SCG2</t>
  </si>
  <si>
    <t>FGF21</t>
  </si>
  <si>
    <t>GSTT1</t>
  </si>
  <si>
    <t>MIR29B2</t>
  </si>
  <si>
    <t>MIR29C</t>
  </si>
  <si>
    <t>MIR483</t>
  </si>
  <si>
    <t>MIR338</t>
  </si>
  <si>
    <t>NKILA</t>
  </si>
  <si>
    <t>LRP1</t>
  </si>
  <si>
    <t>HPSE</t>
  </si>
  <si>
    <t>L3MBTL2</t>
  </si>
  <si>
    <t>L13304-025</t>
  </si>
  <si>
    <t>AB372731</t>
  </si>
  <si>
    <t>HSALNG0135621</t>
  </si>
  <si>
    <t>APOH</t>
  </si>
  <si>
    <t>TMED2</t>
  </si>
  <si>
    <t>ATM</t>
  </si>
  <si>
    <t>MMP19</t>
  </si>
  <si>
    <t>BMPR2</t>
  </si>
  <si>
    <t>BRD4</t>
  </si>
  <si>
    <t>CS</t>
  </si>
  <si>
    <t>CSF2RA</t>
  </si>
  <si>
    <t>KPNA2</t>
  </si>
  <si>
    <t>MSTN</t>
  </si>
  <si>
    <t>TRAF2</t>
  </si>
  <si>
    <t>ULK1</t>
  </si>
  <si>
    <t>PTH2R</t>
  </si>
  <si>
    <t>SFTPB</t>
  </si>
  <si>
    <t>SFTPC</t>
  </si>
  <si>
    <t>DNTT</t>
  </si>
  <si>
    <t>SFTPD</t>
  </si>
  <si>
    <t>CMKLR1</t>
  </si>
  <si>
    <t>SFTPA1</t>
  </si>
  <si>
    <t>MFAP4</t>
  </si>
  <si>
    <t>IL1F10</t>
  </si>
  <si>
    <t>SLC25A27</t>
  </si>
  <si>
    <t>TET1</t>
  </si>
  <si>
    <t>MIR23A</t>
  </si>
  <si>
    <t>MIR211</t>
  </si>
  <si>
    <t>HOTAIRM1</t>
  </si>
  <si>
    <t>MIR137</t>
  </si>
  <si>
    <t>MIR940</t>
  </si>
  <si>
    <t>MIR300</t>
  </si>
  <si>
    <t>MIR4498</t>
  </si>
  <si>
    <t>OAP</t>
  </si>
  <si>
    <t>LOC106728418</t>
  </si>
  <si>
    <t>CEBPB</t>
  </si>
  <si>
    <t>PYCARD</t>
  </si>
  <si>
    <t>THY1</t>
  </si>
  <si>
    <t>EP300</t>
  </si>
  <si>
    <t>KAT5</t>
  </si>
  <si>
    <t>ITIH1</t>
  </si>
  <si>
    <t>ILF3</t>
  </si>
  <si>
    <t>CEACAM4</t>
  </si>
  <si>
    <t>TNIP1</t>
  </si>
  <si>
    <t>CHUK</t>
  </si>
  <si>
    <t>CCK</t>
  </si>
  <si>
    <t>ADAM15</t>
  </si>
  <si>
    <t>SMPD1</t>
  </si>
  <si>
    <t>ADAMTS15</t>
  </si>
  <si>
    <t>HSPA4</t>
  </si>
  <si>
    <t>IL22RA1</t>
  </si>
  <si>
    <t>PPP3CA</t>
  </si>
  <si>
    <t>EDNRA</t>
  </si>
  <si>
    <t>ESRRB</t>
  </si>
  <si>
    <t>CYP2D6</t>
  </si>
  <si>
    <t>TP63</t>
  </si>
  <si>
    <t>PIK3CB</t>
  </si>
  <si>
    <t>FAAH</t>
  </si>
  <si>
    <t>GLB1</t>
  </si>
  <si>
    <t>KEAP1</t>
  </si>
  <si>
    <t>CD3D</t>
  </si>
  <si>
    <t>CSNK1E</t>
  </si>
  <si>
    <t>HCFC1</t>
  </si>
  <si>
    <t>ENO2</t>
  </si>
  <si>
    <t>TRAF3</t>
  </si>
  <si>
    <t>PRKAA1</t>
  </si>
  <si>
    <t>SOX2</t>
  </si>
  <si>
    <t>APOB</t>
  </si>
  <si>
    <t>C5</t>
  </si>
  <si>
    <t>DLL1</t>
  </si>
  <si>
    <t>BECN1</t>
  </si>
  <si>
    <t>DVL2</t>
  </si>
  <si>
    <t>HYAL1</t>
  </si>
  <si>
    <t>NCAM1</t>
  </si>
  <si>
    <t>NR4A3</t>
  </si>
  <si>
    <t>MECP2</t>
  </si>
  <si>
    <t>SHMT2</t>
  </si>
  <si>
    <t>RIPK2</t>
  </si>
  <si>
    <t>PTPRD</t>
  </si>
  <si>
    <t>TARDBP</t>
  </si>
  <si>
    <t>ACSL4</t>
  </si>
  <si>
    <t>BCL2L11</t>
  </si>
  <si>
    <t>BRD2</t>
  </si>
  <si>
    <t>CSPG4</t>
  </si>
  <si>
    <t>FOXM1</t>
  </si>
  <si>
    <t>KLF5</t>
  </si>
  <si>
    <t>GANAB</t>
  </si>
  <si>
    <t>HLA-G</t>
  </si>
  <si>
    <t>PDE4A</t>
  </si>
  <si>
    <t>NFATC4</t>
  </si>
  <si>
    <t>PKM</t>
  </si>
  <si>
    <t>MFGE8</t>
  </si>
  <si>
    <t>RIPK4</t>
  </si>
  <si>
    <t>PFKFB3</t>
  </si>
  <si>
    <t>SPHK2</t>
  </si>
  <si>
    <t>WIF1</t>
  </si>
  <si>
    <t>APOL1</t>
  </si>
  <si>
    <t>COL6A3</t>
  </si>
  <si>
    <t>TRIM24</t>
  </si>
  <si>
    <t>TFF1</t>
  </si>
  <si>
    <t>DDIT4</t>
  </si>
  <si>
    <t>CBX4</t>
  </si>
  <si>
    <t>GPX3</t>
  </si>
  <si>
    <t>LGR5</t>
  </si>
  <si>
    <t>FOXC1</t>
  </si>
  <si>
    <t>KHDRBS1</t>
  </si>
  <si>
    <t>PDGFC</t>
  </si>
  <si>
    <t>HES1</t>
  </si>
  <si>
    <t>RIPK3</t>
  </si>
  <si>
    <t>PTGES2</t>
  </si>
  <si>
    <t>SECISBP2</t>
  </si>
  <si>
    <t>STT3B</t>
  </si>
  <si>
    <t>PRDX4</t>
  </si>
  <si>
    <t>RSPO2</t>
  </si>
  <si>
    <t>TAGLN</t>
  </si>
  <si>
    <t>ZFP36L1</t>
  </si>
  <si>
    <t>CCL7</t>
  </si>
  <si>
    <t>DGCR8</t>
  </si>
  <si>
    <t>CHKA</t>
  </si>
  <si>
    <t>NOX1</t>
  </si>
  <si>
    <t>HGFAC</t>
  </si>
  <si>
    <t>SIRT7</t>
  </si>
  <si>
    <t>SMN1</t>
  </si>
  <si>
    <t>SOX11</t>
  </si>
  <si>
    <t>VPS4B</t>
  </si>
  <si>
    <t>ABCD2</t>
  </si>
  <si>
    <t>CDK14</t>
  </si>
  <si>
    <t>FUT1</t>
  </si>
  <si>
    <t>HS6ST2</t>
  </si>
  <si>
    <t>IL17RC</t>
  </si>
  <si>
    <t>DKK3</t>
  </si>
  <si>
    <t>DPP7</t>
  </si>
  <si>
    <t>KLK11</t>
  </si>
  <si>
    <t>TFF2</t>
  </si>
  <si>
    <t>UBE2M</t>
  </si>
  <si>
    <t>UHRF1</t>
  </si>
  <si>
    <t>UNC5C</t>
  </si>
  <si>
    <t>SDCBP</t>
  </si>
  <si>
    <t>CPEB1</t>
  </si>
  <si>
    <t>BOK</t>
  </si>
  <si>
    <t>EN1</t>
  </si>
  <si>
    <t>LGR4</t>
  </si>
  <si>
    <t>TSC22D3</t>
  </si>
  <si>
    <t>TUFT1</t>
  </si>
  <si>
    <t>CREB3</t>
  </si>
  <si>
    <t>CD160</t>
  </si>
  <si>
    <t>BCL2L13</t>
  </si>
  <si>
    <t>DUSP19</t>
  </si>
  <si>
    <t>FOXP4</t>
  </si>
  <si>
    <t>DSTN</t>
  </si>
  <si>
    <t>OXA1L</t>
  </si>
  <si>
    <t>SUB1</t>
  </si>
  <si>
    <t>CCAR2</t>
  </si>
  <si>
    <t>CCL16</t>
  </si>
  <si>
    <t>CRTAC1</t>
  </si>
  <si>
    <t>CKLF</t>
  </si>
  <si>
    <t>FIS1</t>
  </si>
  <si>
    <t>LAG3</t>
  </si>
  <si>
    <t>NID2</t>
  </si>
  <si>
    <t>YAF2</t>
  </si>
  <si>
    <t>FUT4</t>
  </si>
  <si>
    <t>NKX3-2</t>
  </si>
  <si>
    <t>RACK1</t>
  </si>
  <si>
    <t>CORT</t>
  </si>
  <si>
    <t>TRIM59</t>
  </si>
  <si>
    <t>CCL14</t>
  </si>
  <si>
    <t>CCL15</t>
  </si>
  <si>
    <t>ATG2B</t>
  </si>
  <si>
    <t>GRINA</t>
  </si>
  <si>
    <t>MICAL3</t>
  </si>
  <si>
    <t>HSH2D</t>
  </si>
  <si>
    <t>SHROOM1</t>
  </si>
  <si>
    <t>TM2D3</t>
  </si>
  <si>
    <t>XCL2</t>
  </si>
  <si>
    <t>TUT7</t>
  </si>
  <si>
    <t>KCNQ1OT1</t>
  </si>
  <si>
    <t>CASC2</t>
  </si>
  <si>
    <t>MIR122</t>
  </si>
  <si>
    <t>MIR125A</t>
  </si>
  <si>
    <t>MIR196A2</t>
  </si>
  <si>
    <t>MIR370</t>
  </si>
  <si>
    <t>MIR181C</t>
  </si>
  <si>
    <t>MIR30B</t>
  </si>
  <si>
    <t>MIR449A</t>
  </si>
  <si>
    <t>MIR138-1</t>
  </si>
  <si>
    <t>MIR138-2</t>
  </si>
  <si>
    <t>MIR152</t>
  </si>
  <si>
    <t>MIR200B</t>
  </si>
  <si>
    <t>MIR23B</t>
  </si>
  <si>
    <t>SNHG5</t>
  </si>
  <si>
    <t>MIR128-1</t>
  </si>
  <si>
    <t>MIR24-1</t>
  </si>
  <si>
    <t>MIR301A</t>
  </si>
  <si>
    <t>MIR375</t>
  </si>
  <si>
    <t>MIR337</t>
  </si>
  <si>
    <t>MIR193A</t>
  </si>
  <si>
    <t>MIR197</t>
  </si>
  <si>
    <t>MIR24-2</t>
  </si>
  <si>
    <t>MIR377</t>
  </si>
  <si>
    <t>MIR451A</t>
  </si>
  <si>
    <t>MIR590</t>
  </si>
  <si>
    <t>MIR106A</t>
  </si>
  <si>
    <t>MIR324</t>
  </si>
  <si>
    <t>MIR107</t>
  </si>
  <si>
    <t>MIR129-2</t>
  </si>
  <si>
    <t>MIR16-2</t>
  </si>
  <si>
    <t>MIR129-1</t>
  </si>
  <si>
    <t>MIR486-1</t>
  </si>
  <si>
    <t>PCAT1</t>
  </si>
  <si>
    <t>MIR124-3</t>
  </si>
  <si>
    <t>MIR361</t>
  </si>
  <si>
    <t>LOXL1-AS1</t>
  </si>
  <si>
    <t>MIR577</t>
  </si>
  <si>
    <t>LINC00671</t>
  </si>
  <si>
    <t>SNHG14</t>
  </si>
  <si>
    <t>MIR411</t>
  </si>
  <si>
    <t>MIR105-1</t>
  </si>
  <si>
    <t>MIR634</t>
  </si>
  <si>
    <t>MIR1236</t>
  </si>
  <si>
    <t>MIR1202</t>
  </si>
  <si>
    <t>LINC00662</t>
  </si>
  <si>
    <t>MIR1277</t>
  </si>
  <si>
    <t>MIR1246</t>
  </si>
  <si>
    <t>TP53COR1</t>
  </si>
  <si>
    <t>LOC112543491</t>
  </si>
  <si>
    <t>LOC110283621</t>
  </si>
  <si>
    <t>JAK2</t>
  </si>
  <si>
    <t>APP</t>
  </si>
  <si>
    <t>LPL</t>
  </si>
  <si>
    <t>XIAP</t>
  </si>
  <si>
    <t>DLX5</t>
  </si>
  <si>
    <t>ADAMTS2</t>
  </si>
  <si>
    <t>CEACAM8</t>
  </si>
  <si>
    <t>HDAC1</t>
  </si>
  <si>
    <t>CFLAR</t>
  </si>
  <si>
    <t>ABCB1</t>
  </si>
  <si>
    <t>CDH11</t>
  </si>
  <si>
    <t>HTR2A</t>
  </si>
  <si>
    <t>GGT1</t>
  </si>
  <si>
    <t>KDM1A</t>
  </si>
  <si>
    <t>FCGR2B</t>
  </si>
  <si>
    <t>MAP3K8</t>
  </si>
  <si>
    <t>MMP15</t>
  </si>
  <si>
    <t>FGF7</t>
  </si>
  <si>
    <t>SRF</t>
  </si>
  <si>
    <t>LECT2</t>
  </si>
  <si>
    <t>IL26</t>
  </si>
  <si>
    <t>FLT1</t>
  </si>
  <si>
    <t>TMPO</t>
  </si>
  <si>
    <t>HDAC2</t>
  </si>
  <si>
    <t>ITGAV</t>
  </si>
  <si>
    <t>MITF</t>
  </si>
  <si>
    <t>IL6ST</t>
  </si>
  <si>
    <t>BTLA</t>
  </si>
  <si>
    <t>PTPRC</t>
  </si>
  <si>
    <t>GAL</t>
  </si>
  <si>
    <t>GNS</t>
  </si>
  <si>
    <t>SNAI1</t>
  </si>
  <si>
    <t>ALCAM</t>
  </si>
  <si>
    <t>PLS3</t>
  </si>
  <si>
    <t>FGFR4</t>
  </si>
  <si>
    <t>NPC1</t>
  </si>
  <si>
    <t>ERCC6</t>
  </si>
  <si>
    <t>PRODH</t>
  </si>
  <si>
    <t>GALC</t>
  </si>
  <si>
    <t>GH1</t>
  </si>
  <si>
    <t>FMO1</t>
  </si>
  <si>
    <t>PIGB</t>
  </si>
  <si>
    <t>PDZD11</t>
  </si>
  <si>
    <t>SULF1</t>
  </si>
  <si>
    <t>MAPT</t>
  </si>
  <si>
    <t>USP8</t>
  </si>
  <si>
    <t>TRIM32</t>
  </si>
  <si>
    <t>ABT1</t>
  </si>
  <si>
    <t>SLC2A1</t>
  </si>
  <si>
    <t>TSLP</t>
  </si>
  <si>
    <t>MATN4</t>
  </si>
  <si>
    <t>MAP2K7</t>
  </si>
  <si>
    <t>MYDGF</t>
  </si>
  <si>
    <t>WNT7A</t>
  </si>
  <si>
    <t>SETD2</t>
  </si>
  <si>
    <t>TNKS</t>
  </si>
  <si>
    <t>P4HA1</t>
  </si>
  <si>
    <t>SETD1A</t>
  </si>
  <si>
    <t>CA10</t>
  </si>
  <si>
    <t>HES5</t>
  </si>
  <si>
    <t>MIR146B</t>
  </si>
  <si>
    <t>BHD</t>
  </si>
  <si>
    <t>SMAD4</t>
  </si>
  <si>
    <t>MBL2</t>
  </si>
  <si>
    <t>FCGR3A</t>
  </si>
  <si>
    <t>GDF6</t>
  </si>
  <si>
    <t>SIGLEC1</t>
  </si>
  <si>
    <t>PRRC2A</t>
  </si>
  <si>
    <t>EGR1</t>
  </si>
  <si>
    <t>CXCL6</t>
  </si>
  <si>
    <t>PDGFRA</t>
  </si>
  <si>
    <t>JUNB</t>
  </si>
  <si>
    <t>IKBKE</t>
  </si>
  <si>
    <t>NR4A2</t>
  </si>
  <si>
    <t>RELB</t>
  </si>
  <si>
    <t>SLC26A3</t>
  </si>
  <si>
    <t>TYRP1</t>
  </si>
  <si>
    <t>REL</t>
  </si>
  <si>
    <t>SLC26A5</t>
  </si>
  <si>
    <t>SLC26A8</t>
  </si>
  <si>
    <t>CARD8</t>
  </si>
  <si>
    <t>MICB</t>
  </si>
  <si>
    <t>CCRL2</t>
  </si>
  <si>
    <t>SLC26A1</t>
  </si>
  <si>
    <t>SLC26A11</t>
  </si>
  <si>
    <t>SLC26A6</t>
  </si>
  <si>
    <t>TAGAP</t>
  </si>
  <si>
    <t>CLEC16A</t>
  </si>
  <si>
    <t>FCRL3</t>
  </si>
  <si>
    <t>MACIR</t>
  </si>
  <si>
    <t>STAT5B</t>
  </si>
  <si>
    <t>LBR</t>
  </si>
  <si>
    <t>FGA</t>
  </si>
  <si>
    <t>AMPD2</t>
  </si>
  <si>
    <t>CD34</t>
  </si>
  <si>
    <t>FGF3</t>
  </si>
  <si>
    <t>GGT3P</t>
  </si>
  <si>
    <t>LRP2</t>
  </si>
  <si>
    <t>ANGPT1</t>
  </si>
  <si>
    <t>S100A4</t>
  </si>
  <si>
    <t>CD151</t>
  </si>
  <si>
    <t>NTRK1</t>
  </si>
  <si>
    <t>CYP11A1</t>
  </si>
  <si>
    <t>PCSK9</t>
  </si>
  <si>
    <t>NPM1</t>
  </si>
  <si>
    <t>NF1</t>
  </si>
  <si>
    <t>CSK</t>
  </si>
  <si>
    <t>SLC25A13</t>
  </si>
  <si>
    <t>AP3B1</t>
  </si>
  <si>
    <t>GAK</t>
  </si>
  <si>
    <t>GPD2</t>
  </si>
  <si>
    <t>LMX1B</t>
  </si>
  <si>
    <t>CDC7</t>
  </si>
  <si>
    <t>ATP2B1</t>
  </si>
  <si>
    <t>ATP6V0A2</t>
  </si>
  <si>
    <t>ADD1</t>
  </si>
  <si>
    <t>PAX7</t>
  </si>
  <si>
    <t>HERC2</t>
  </si>
  <si>
    <t>SOCS2</t>
  </si>
  <si>
    <t>CRADD</t>
  </si>
  <si>
    <t>USP24</t>
  </si>
  <si>
    <t>TACC3</t>
  </si>
  <si>
    <t>ANXA3</t>
  </si>
  <si>
    <t>EIF2B1</t>
  </si>
  <si>
    <t>EEF1D</t>
  </si>
  <si>
    <t>LCT</t>
  </si>
  <si>
    <t>ITIH4</t>
  </si>
  <si>
    <t>HK3</t>
  </si>
  <si>
    <t>GRK4</t>
  </si>
  <si>
    <t>CRBN</t>
  </si>
  <si>
    <t>HTT</t>
  </si>
  <si>
    <t>NFAT5</t>
  </si>
  <si>
    <t>MMP24</t>
  </si>
  <si>
    <t>PTPRG</t>
  </si>
  <si>
    <t>SLC39A4</t>
  </si>
  <si>
    <t>SLC30A10</t>
  </si>
  <si>
    <t>RASGRP3</t>
  </si>
  <si>
    <t>SCYL1</t>
  </si>
  <si>
    <t>CYP2A13</t>
  </si>
  <si>
    <t>CEACAM3</t>
  </si>
  <si>
    <t>JPH3</t>
  </si>
  <si>
    <t>NISCH</t>
  </si>
  <si>
    <t>MCAT</t>
  </si>
  <si>
    <t>PAPPA</t>
  </si>
  <si>
    <t>NEK4</t>
  </si>
  <si>
    <t>PUF60</t>
  </si>
  <si>
    <t>PLEKHM1</t>
  </si>
  <si>
    <t>SCRIB</t>
  </si>
  <si>
    <t>TBX4</t>
  </si>
  <si>
    <t>STRA6</t>
  </si>
  <si>
    <t>SPTBN2</t>
  </si>
  <si>
    <t>RNF4</t>
  </si>
  <si>
    <t>SMYD3</t>
  </si>
  <si>
    <t>CPNE1</t>
  </si>
  <si>
    <t>ABCB9</t>
  </si>
  <si>
    <t>DYNC1I1</t>
  </si>
  <si>
    <t>EIF6</t>
  </si>
  <si>
    <t>GBX2</t>
  </si>
  <si>
    <t>MAGI1</t>
  </si>
  <si>
    <t>MAT2B</t>
  </si>
  <si>
    <t>POLA2</t>
  </si>
  <si>
    <t>HLA-DPA1</t>
  </si>
  <si>
    <t>RFX3</t>
  </si>
  <si>
    <t>SLC44A2</t>
  </si>
  <si>
    <t>SH3BP2</t>
  </si>
  <si>
    <t>SHARPIN</t>
  </si>
  <si>
    <t>SART1</t>
  </si>
  <si>
    <t>RPS23</t>
  </si>
  <si>
    <t>PRDM2</t>
  </si>
  <si>
    <t>AAGAB</t>
  </si>
  <si>
    <t>BTN3A1</t>
  </si>
  <si>
    <t>CEP250</t>
  </si>
  <si>
    <t>AGAP1</t>
  </si>
  <si>
    <t>FAR2</t>
  </si>
  <si>
    <t>GGT7</t>
  </si>
  <si>
    <t>NCAM2</t>
  </si>
  <si>
    <t>NCOA6</t>
  </si>
  <si>
    <t>MAF1</t>
  </si>
  <si>
    <t>RAD54L2</t>
  </si>
  <si>
    <t>RNASEH2C</t>
  </si>
  <si>
    <t>SF1</t>
  </si>
  <si>
    <t>SMG6</t>
  </si>
  <si>
    <t>ZMYND8</t>
  </si>
  <si>
    <t>YKT6</t>
  </si>
  <si>
    <t>CPSF6</t>
  </si>
  <si>
    <t>DDX10</t>
  </si>
  <si>
    <t>ACER3</t>
  </si>
  <si>
    <t>BTN2A1</t>
  </si>
  <si>
    <t>B9D2</t>
  </si>
  <si>
    <t>BMP2K</t>
  </si>
  <si>
    <t>CHD9</t>
  </si>
  <si>
    <t>FOXL1</t>
  </si>
  <si>
    <t>KANSL1</t>
  </si>
  <si>
    <t>GALNT5</t>
  </si>
  <si>
    <t>DLGAP2</t>
  </si>
  <si>
    <t>KCNIP4</t>
  </si>
  <si>
    <t>MAEA</t>
  </si>
  <si>
    <t>PLXNC1</t>
  </si>
  <si>
    <t>UNC5A</t>
  </si>
  <si>
    <t>RBM39</t>
  </si>
  <si>
    <t>RFT1</t>
  </si>
  <si>
    <t>TIPIN</t>
  </si>
  <si>
    <t>TCTN2</t>
  </si>
  <si>
    <t>RPGRIP1L</t>
  </si>
  <si>
    <t>RPL29</t>
  </si>
  <si>
    <t>SF3B2</t>
  </si>
  <si>
    <t>ANKRD6</t>
  </si>
  <si>
    <t>CDK2AP1</t>
  </si>
  <si>
    <t>EYA2</t>
  </si>
  <si>
    <t>HNRNPUL1</t>
  </si>
  <si>
    <t>IRX3</t>
  </si>
  <si>
    <t>ISLR</t>
  </si>
  <si>
    <t>PARP10</t>
  </si>
  <si>
    <t>MRPL11</t>
  </si>
  <si>
    <t>LRIG3</t>
  </si>
  <si>
    <t>PPM1H</t>
  </si>
  <si>
    <t>POGK</t>
  </si>
  <si>
    <t>NDST4</t>
  </si>
  <si>
    <t>RAPH1</t>
  </si>
  <si>
    <t>TNIP2</t>
  </si>
  <si>
    <t>RBM6</t>
  </si>
  <si>
    <t>SENP6</t>
  </si>
  <si>
    <t>TAS1R2</t>
  </si>
  <si>
    <t>RBM12</t>
  </si>
  <si>
    <t>SNX32</t>
  </si>
  <si>
    <t>DHX35</t>
  </si>
  <si>
    <t>DDX55</t>
  </si>
  <si>
    <t>CCDC33</t>
  </si>
  <si>
    <t>BTN2A2</t>
  </si>
  <si>
    <t>BTN3A2</t>
  </si>
  <si>
    <t>COLGALT2</t>
  </si>
  <si>
    <t>ATF7IP</t>
  </si>
  <si>
    <t>ABHD14B</t>
  </si>
  <si>
    <t>EXOSC4</t>
  </si>
  <si>
    <t>ERGIC3</t>
  </si>
  <si>
    <t>FAM136A</t>
  </si>
  <si>
    <t>FRMD4A</t>
  </si>
  <si>
    <t>H1-4</t>
  </si>
  <si>
    <t>LRRN1</t>
  </si>
  <si>
    <t>LYPLAL1</t>
  </si>
  <si>
    <t>KIAA1217</t>
  </si>
  <si>
    <t>KIF26B</t>
  </si>
  <si>
    <t>NELFA</t>
  </si>
  <si>
    <t>TMEM91</t>
  </si>
  <si>
    <t>TNFSF8</t>
  </si>
  <si>
    <t>RPRD2</t>
  </si>
  <si>
    <t>RP1L1</t>
  </si>
  <si>
    <t>SF3A2</t>
  </si>
  <si>
    <t>VPS51</t>
  </si>
  <si>
    <t>TTLL12</t>
  </si>
  <si>
    <t>ZCCHC8</t>
  </si>
  <si>
    <t>AAR2</t>
  </si>
  <si>
    <t>FSTL5</t>
  </si>
  <si>
    <t>LMAN1L</t>
  </si>
  <si>
    <t>ISLR2</t>
  </si>
  <si>
    <t>NSD2</t>
  </si>
  <si>
    <t>NT5DC2</t>
  </si>
  <si>
    <t>MPHOSPH9</t>
  </si>
  <si>
    <t>KIF12</t>
  </si>
  <si>
    <t>SBNO1</t>
  </si>
  <si>
    <t>NRBP2</t>
  </si>
  <si>
    <t>TTI1</t>
  </si>
  <si>
    <t>CCDC91</t>
  </si>
  <si>
    <t>ACTR5</t>
  </si>
  <si>
    <t>ANAPC4</t>
  </si>
  <si>
    <t>APOBEC4</t>
  </si>
  <si>
    <t>BTN3A3</t>
  </si>
  <si>
    <t>C11orf80</t>
  </si>
  <si>
    <t>ERP27</t>
  </si>
  <si>
    <t>KNTC1</t>
  </si>
  <si>
    <t>FILIP1</t>
  </si>
  <si>
    <t>MOB3B</t>
  </si>
  <si>
    <t>HECW1</t>
  </si>
  <si>
    <t>RALGAPB</t>
  </si>
  <si>
    <t>ZWILCH</t>
  </si>
  <si>
    <t>SRBD1</t>
  </si>
  <si>
    <t>ZFPL1</t>
  </si>
  <si>
    <t>UVSSA</t>
  </si>
  <si>
    <t>TSKU</t>
  </si>
  <si>
    <t>ZFYVE28</t>
  </si>
  <si>
    <t>BTNL8</t>
  </si>
  <si>
    <t>BRINP1</t>
  </si>
  <si>
    <t>EPPK1</t>
  </si>
  <si>
    <t>GALNT18</t>
  </si>
  <si>
    <t>GSDMC</t>
  </si>
  <si>
    <t>HAUS3</t>
  </si>
  <si>
    <t>H1-2</t>
  </si>
  <si>
    <t>IZUMO4</t>
  </si>
  <si>
    <t>MLXIP</t>
  </si>
  <si>
    <t>HMGN4</t>
  </si>
  <si>
    <t>KLHL42</t>
  </si>
  <si>
    <t>TENM2</t>
  </si>
  <si>
    <t>RRP9</t>
  </si>
  <si>
    <t>RSRC2</t>
  </si>
  <si>
    <t>TSPAN17</t>
  </si>
  <si>
    <t>ZC3H3</t>
  </si>
  <si>
    <t>CCDC97</t>
  </si>
  <si>
    <t>CEACAM21</t>
  </si>
  <si>
    <t>EIF1AD</t>
  </si>
  <si>
    <t>IQCH</t>
  </si>
  <si>
    <t>KAZN</t>
  </si>
  <si>
    <t>H4-16</t>
  </si>
  <si>
    <t>NKAIN1</t>
  </si>
  <si>
    <t>POLR2M</t>
  </si>
  <si>
    <t>THSD7B</t>
  </si>
  <si>
    <t>SPATC1</t>
  </si>
  <si>
    <t>ZBED5</t>
  </si>
  <si>
    <t>KIAA1755</t>
  </si>
  <si>
    <t>FAM83C</t>
  </si>
  <si>
    <t>FAM98A</t>
  </si>
  <si>
    <t>FAM53A</t>
  </si>
  <si>
    <t>LURAP1L</t>
  </si>
  <si>
    <t>C12orf60</t>
  </si>
  <si>
    <t>CLEC18A</t>
  </si>
  <si>
    <t>FAM193A</t>
  </si>
  <si>
    <t>H1-3</t>
  </si>
  <si>
    <t>LRRC37A</t>
  </si>
  <si>
    <t>TMEM129</t>
  </si>
  <si>
    <t>TMEM241</t>
  </si>
  <si>
    <t>CNBD2</t>
  </si>
  <si>
    <t>CLEC18C</t>
  </si>
  <si>
    <t>H2BC9</t>
  </si>
  <si>
    <t>H2BC4</t>
  </si>
  <si>
    <t>H3C3</t>
  </si>
  <si>
    <t>LSMEM1</t>
  </si>
  <si>
    <t>ZNF322</t>
  </si>
  <si>
    <t>C11orf87</t>
  </si>
  <si>
    <t>EQTN</t>
  </si>
  <si>
    <t>PLPP6</t>
  </si>
  <si>
    <t>ZNRD2</t>
  </si>
  <si>
    <t>CCDC26</t>
  </si>
  <si>
    <t>ATP23</t>
  </si>
  <si>
    <t>H2AC6</t>
  </si>
  <si>
    <t>TMEM61</t>
  </si>
  <si>
    <t>ZNF345</t>
  </si>
  <si>
    <t>C8orf82</t>
  </si>
  <si>
    <t>SMIM4</t>
  </si>
  <si>
    <t>C16orf95</t>
  </si>
  <si>
    <t>PCNX3</t>
  </si>
  <si>
    <t>MS4A13</t>
  </si>
  <si>
    <t>RFLNA</t>
  </si>
  <si>
    <t>STIMATE</t>
  </si>
  <si>
    <t>DELEC1</t>
  </si>
  <si>
    <t>BTN2A3P</t>
  </si>
  <si>
    <t>MINAR1</t>
  </si>
  <si>
    <t>MANSC4</t>
  </si>
  <si>
    <t>SMIM23</t>
  </si>
  <si>
    <t>LINC01006</t>
  </si>
  <si>
    <t>DNAH10OS</t>
  </si>
  <si>
    <t>LINC00114</t>
  </si>
  <si>
    <t>HCG11</t>
  </si>
  <si>
    <t>MIR661</t>
  </si>
  <si>
    <t>PDXDC2P</t>
  </si>
  <si>
    <t>SNHG17</t>
  </si>
  <si>
    <t>LINC01088</t>
  </si>
  <si>
    <t>GDF5-AS1</t>
  </si>
  <si>
    <t>NOP14-AS1</t>
  </si>
  <si>
    <t>LINC02210</t>
  </si>
  <si>
    <t>GUSBP2</t>
  </si>
  <si>
    <t>LINC00977</t>
  </si>
  <si>
    <t>IQCH-AS1</t>
  </si>
  <si>
    <t>FAM83C-AS1</t>
  </si>
  <si>
    <t>HCG23</t>
  </si>
  <si>
    <t>MIR4286</t>
  </si>
  <si>
    <t>NR2F2-AS1</t>
  </si>
  <si>
    <t>SAMMSON</t>
  </si>
  <si>
    <t>SNORD16</t>
  </si>
  <si>
    <t>SNORD19B</t>
  </si>
  <si>
    <t>DUBR</t>
  </si>
  <si>
    <t>LINC01507</t>
  </si>
  <si>
    <t>LINC02210-CRHR1</t>
  </si>
  <si>
    <t>LINC01094</t>
  </si>
  <si>
    <t>ILF3-DT</t>
  </si>
  <si>
    <t>LRRC37A4P</t>
  </si>
  <si>
    <t>ZC3H11B</t>
  </si>
  <si>
    <t>ASTN2-AS1</t>
  </si>
  <si>
    <t>ATP2B1-AS1</t>
  </si>
  <si>
    <t>GARS1-DT</t>
  </si>
  <si>
    <t>NSFP1</t>
  </si>
  <si>
    <t>MIR1289-1</t>
  </si>
  <si>
    <t>MDFIC2</t>
  </si>
  <si>
    <t>MMP24OS</t>
  </si>
  <si>
    <t>LYPLAL1-AS1</t>
  </si>
  <si>
    <t>LOC100129917</t>
  </si>
  <si>
    <t>DDX19A-DT</t>
  </si>
  <si>
    <t>DUS4L-BCAP29</t>
  </si>
  <si>
    <t>LINC01574</t>
  </si>
  <si>
    <t>ROCR</t>
  </si>
  <si>
    <t>TMED2-DT</t>
  </si>
  <si>
    <t>LOC101928731</t>
  </si>
  <si>
    <t>LOC728975</t>
  </si>
  <si>
    <t>HOMER3-AS1</t>
  </si>
  <si>
    <t>LINC01338</t>
  </si>
  <si>
    <t>LINC01754</t>
  </si>
  <si>
    <t>KIF26B-AS1</t>
  </si>
  <si>
    <t>LINC02399</t>
  </si>
  <si>
    <t>TWF2-DT</t>
  </si>
  <si>
    <t>SBNO1-AS1</t>
  </si>
  <si>
    <t>ENSG00000255224</t>
  </si>
  <si>
    <t>LINC02234</t>
  </si>
  <si>
    <t>RPL35AP</t>
  </si>
  <si>
    <t>LOC101928540</t>
  </si>
  <si>
    <t>ENSG00000206249</t>
  </si>
  <si>
    <t>ENSG00000254461</t>
  </si>
  <si>
    <t>ENSG00000254855</t>
  </si>
  <si>
    <t>ENSG00000255320</t>
  </si>
  <si>
    <t>ENSG00000255730</t>
  </si>
  <si>
    <t>ENSG00000261384</t>
  </si>
  <si>
    <t>ENSG00000237174</t>
  </si>
  <si>
    <t>ENSG00000261324</t>
  </si>
  <si>
    <t>ENSG00000255038</t>
  </si>
  <si>
    <t>ENSG00000231612</t>
  </si>
  <si>
    <t>ENSG00000245156</t>
  </si>
  <si>
    <t>ENSG00000253926</t>
  </si>
  <si>
    <t>ENSG00000254632</t>
  </si>
  <si>
    <t>ENSG00000272462</t>
  </si>
  <si>
    <t>LINC02742</t>
  </si>
  <si>
    <t>LINC02650</t>
  </si>
  <si>
    <t>NPM1P14</t>
  </si>
  <si>
    <t>MAPK8IP1P1</t>
  </si>
  <si>
    <t>MAPK8IP1P2</t>
  </si>
  <si>
    <t>MTND4P14</t>
  </si>
  <si>
    <t>RN7SKP173</t>
  </si>
  <si>
    <t>RNA5SP301</t>
  </si>
  <si>
    <t>ZNF664-RFLNA</t>
  </si>
  <si>
    <t>ENSG00000228322</t>
  </si>
  <si>
    <t>ENSG00000249664</t>
  </si>
  <si>
    <t>ENSG00000258216</t>
  </si>
  <si>
    <t>ENSG00000260233</t>
  </si>
  <si>
    <t>ENSG00000261578</t>
  </si>
  <si>
    <t>ENSG00000234091</t>
  </si>
  <si>
    <t>ENSG00000252443</t>
  </si>
  <si>
    <t>ENSG00000227554</t>
  </si>
  <si>
    <t>ENSG00000254094</t>
  </si>
  <si>
    <t>LINC02680</t>
  </si>
  <si>
    <t>LINC02752</t>
  </si>
  <si>
    <t>H2AC5P</t>
  </si>
  <si>
    <t>MPPED2-AS1</t>
  </si>
  <si>
    <t>PPIAP1</t>
  </si>
  <si>
    <t>TPT1P9</t>
  </si>
  <si>
    <t>RNA5SP349</t>
  </si>
  <si>
    <t>RNA5SP355</t>
  </si>
  <si>
    <t>RPL26P20</t>
  </si>
  <si>
    <t>SOD2P1</t>
  </si>
  <si>
    <t>ENSG00000234892</t>
  </si>
  <si>
    <t>ENSG00000238224</t>
  </si>
  <si>
    <t>ENSG00000257042</t>
  </si>
  <si>
    <t>ENSG00000200998</t>
  </si>
  <si>
    <t>ENSG00000260773</t>
  </si>
  <si>
    <t>ENSG00000282246</t>
  </si>
  <si>
    <t>CNN2P10</t>
  </si>
  <si>
    <t>NPIPB14P</t>
  </si>
  <si>
    <t>NPAP1P4</t>
  </si>
  <si>
    <t>MRPS33P3</t>
  </si>
  <si>
    <t>RPL21P34</t>
  </si>
  <si>
    <t>LOC101928268</t>
  </si>
  <si>
    <t>RF00017-4686</t>
  </si>
  <si>
    <t>SLBP-DT-001</t>
  </si>
  <si>
    <t>ENSG00000238156</t>
  </si>
  <si>
    <t>ENSG00000251446</t>
  </si>
  <si>
    <t>ENSG00000173727</t>
  </si>
  <si>
    <t>ENSG00000285108</t>
  </si>
  <si>
    <t>lnc-SSSCA1-1</t>
  </si>
  <si>
    <t>ENSG00000207009</t>
  </si>
  <si>
    <t>lnc-IQCH-7</t>
  </si>
  <si>
    <t>lnc-KCNK7-4</t>
  </si>
  <si>
    <t>lnc-GLIS3-2</t>
  </si>
  <si>
    <t>ENSG00000285668</t>
  </si>
  <si>
    <t>ENSG00000273179</t>
  </si>
  <si>
    <t>ENSG00000272588</t>
  </si>
  <si>
    <t>ENSG00000273771</t>
  </si>
  <si>
    <t>ENSG00000274874</t>
  </si>
  <si>
    <t>MARK2P15</t>
  </si>
  <si>
    <t>LOC105369212</t>
  </si>
  <si>
    <t>piR-40096</t>
  </si>
  <si>
    <t>MK280269-012</t>
  </si>
  <si>
    <t>piR-39858-250</t>
  </si>
  <si>
    <t>piR-43098</t>
  </si>
  <si>
    <t>NONHSAG011935.2</t>
  </si>
  <si>
    <t>piR-50208</t>
  </si>
  <si>
    <t>RF00017-4736</t>
  </si>
  <si>
    <t>NONHSAG001562.2</t>
  </si>
  <si>
    <t>piR-31751</t>
  </si>
  <si>
    <t>piR-34822-068</t>
  </si>
  <si>
    <t>RF00017-6889</t>
  </si>
  <si>
    <t>RF00017-2582</t>
  </si>
  <si>
    <t>RF00017-2213</t>
  </si>
  <si>
    <t>RF00017-6887</t>
  </si>
  <si>
    <t>SNODB718</t>
  </si>
  <si>
    <t>ENSG00000219682</t>
  </si>
  <si>
    <t>HSALNG0069708</t>
  </si>
  <si>
    <t>HSALNG0094715</t>
  </si>
  <si>
    <t>ENSG00000277135</t>
  </si>
  <si>
    <t>ENSG00000285144</t>
  </si>
  <si>
    <t>ENSG00000285577</t>
  </si>
  <si>
    <t>ENSG00000288096</t>
  </si>
  <si>
    <t>HSALNG0026174</t>
  </si>
  <si>
    <t>lnc-STAB1-1</t>
  </si>
  <si>
    <t>lnc-TTLL12-1</t>
  </si>
  <si>
    <t>lnc-PRPF18-2</t>
  </si>
  <si>
    <t>lnc-TIMM29-1</t>
  </si>
  <si>
    <t>lnc-SOCS2-6</t>
  </si>
  <si>
    <t>lnc-PLEC-4</t>
  </si>
  <si>
    <t>HSALNG0032399</t>
  </si>
  <si>
    <t>HSALNG0032401</t>
  </si>
  <si>
    <t>lnc-GGCT-3</t>
  </si>
  <si>
    <t>HSALNG0123133</t>
  </si>
  <si>
    <t>lnc-ADD2-2</t>
  </si>
  <si>
    <t>lnc-FAM83C-2</t>
  </si>
  <si>
    <t>lnc-KIF12-2</t>
  </si>
  <si>
    <t>lnc-KIF12-3</t>
  </si>
  <si>
    <t>L13304-005</t>
  </si>
  <si>
    <t>lnc-ADD1-6</t>
  </si>
  <si>
    <t>lnc-APOBEC4-5</t>
  </si>
  <si>
    <t>lnc-CTDSP2-7</t>
  </si>
  <si>
    <t>lnc-FAM83C-3</t>
  </si>
  <si>
    <t>HSALNG0069709</t>
  </si>
  <si>
    <t>HSALNG0069710</t>
  </si>
  <si>
    <t>HSALNG0035397</t>
  </si>
  <si>
    <t>HSALNG0048733</t>
  </si>
  <si>
    <t>ENSG00000277749</t>
  </si>
  <si>
    <t>FJ601676</t>
  </si>
  <si>
    <t>ENSG00000288639</t>
  </si>
  <si>
    <t>HSALNG0005615</t>
  </si>
  <si>
    <t>ENSG00000279093</t>
  </si>
  <si>
    <t>ENSG00000280904</t>
  </si>
  <si>
    <t>HSALNG0026167</t>
  </si>
  <si>
    <t>lnc-YKT6-2</t>
  </si>
  <si>
    <t>lnc-ZMYND8-10</t>
  </si>
  <si>
    <t>piR-50446</t>
  </si>
  <si>
    <t>H3P27</t>
  </si>
  <si>
    <t>RPL14P6</t>
  </si>
  <si>
    <t>SMC4P1</t>
  </si>
  <si>
    <t>LOC107986989</t>
  </si>
  <si>
    <t>piR-43107-151</t>
  </si>
  <si>
    <t>MN308750</t>
  </si>
  <si>
    <t>RF00017-2907</t>
  </si>
  <si>
    <t>piR-36756-038</t>
  </si>
  <si>
    <t>HSALNG0059707</t>
  </si>
  <si>
    <t>HSALNG0092958-001</t>
  </si>
  <si>
    <t>HSALNG0093138</t>
  </si>
  <si>
    <t>5MWI_A-023</t>
  </si>
  <si>
    <t>HSALNG0023242</t>
  </si>
  <si>
    <t>HSALNG0026169</t>
  </si>
  <si>
    <t>lnc-TACC3-3</t>
  </si>
  <si>
    <t>lnc-NEK4-1</t>
  </si>
  <si>
    <t>lnc-NT5DC2-1</t>
  </si>
  <si>
    <t>lnc-PBRM1-2</t>
  </si>
  <si>
    <t>HSALNG0032308</t>
  </si>
  <si>
    <t>HSALNG0116920</t>
  </si>
  <si>
    <t>HSALNG0123135</t>
  </si>
  <si>
    <t>HSALNG0123949</t>
  </si>
  <si>
    <t>HSALNG0127649</t>
  </si>
  <si>
    <t>HSALNG0129967</t>
  </si>
  <si>
    <t>HSALNG0130549-002</t>
  </si>
  <si>
    <t>lnc-ADAM10-10</t>
  </si>
  <si>
    <t>lnc-KLHL42-2</t>
  </si>
  <si>
    <t>HSALNG0126180</t>
  </si>
  <si>
    <t>HSALNG0130549-001</t>
  </si>
  <si>
    <t>lnc-FGF18-4</t>
  </si>
  <si>
    <t>HSALNG0111532</t>
  </si>
  <si>
    <t>HSALNG0126183</t>
  </si>
  <si>
    <t>lnc-HFM1-3</t>
  </si>
  <si>
    <t>HSALNG0059706</t>
  </si>
  <si>
    <t>HSALNG0046567-001</t>
  </si>
  <si>
    <t>HSALNG0050296</t>
  </si>
  <si>
    <t>HSALNG0073879</t>
  </si>
  <si>
    <t>HSALNG0092966</t>
  </si>
  <si>
    <t>HSALNG0094803</t>
  </si>
  <si>
    <t>ENSG00000280309</t>
  </si>
  <si>
    <t>ENSG00000286417</t>
  </si>
  <si>
    <t>HSALNG0026168</t>
  </si>
  <si>
    <t>HSALNG0026175</t>
  </si>
  <si>
    <t>HSALNG0026176</t>
  </si>
  <si>
    <t>LOC101929770</t>
  </si>
  <si>
    <t>LOC105376839</t>
  </si>
  <si>
    <t>LOC105369890</t>
  </si>
  <si>
    <t>LOC107986000</t>
  </si>
  <si>
    <t>NONHSAG012622.2</t>
  </si>
  <si>
    <t>piR-30534</t>
  </si>
  <si>
    <t>MF281437-018</t>
  </si>
  <si>
    <t>piR-46368</t>
  </si>
  <si>
    <t>piR-57133-366</t>
  </si>
  <si>
    <t>RF00017-1221</t>
  </si>
  <si>
    <t>RF00017-4688</t>
  </si>
  <si>
    <t>piR-32023-046</t>
  </si>
  <si>
    <t>piR-49204-003</t>
  </si>
  <si>
    <t>piR-56497-029</t>
  </si>
  <si>
    <t>RF00994-386</t>
  </si>
  <si>
    <t>piR-52471-007</t>
  </si>
  <si>
    <t>piR-60429</t>
  </si>
  <si>
    <t>piR-61945-087</t>
  </si>
  <si>
    <t>RF00001-077</t>
  </si>
  <si>
    <t>RF00004-011</t>
  </si>
  <si>
    <t>RF00100-028</t>
  </si>
  <si>
    <t>HSALNG0033405</t>
  </si>
  <si>
    <t>ENSG00000244712</t>
  </si>
  <si>
    <t>HSALNG0043117</t>
  </si>
  <si>
    <t>HSALNG0043118</t>
  </si>
  <si>
    <t>HSALNG0073878</t>
  </si>
  <si>
    <t>HSALNG0076293</t>
  </si>
  <si>
    <t>HSALNG0085882</t>
  </si>
  <si>
    <t>HSALNG0106203</t>
  </si>
  <si>
    <t>ENSG00000280022</t>
  </si>
  <si>
    <t>HSALNG0012153-002</t>
  </si>
  <si>
    <t>lnc-TMEM167A-7</t>
  </si>
  <si>
    <t>lnc-TNC-7</t>
  </si>
  <si>
    <t>lnc-LYPLAL1-11</t>
  </si>
  <si>
    <t>HSALNG0032304</t>
  </si>
  <si>
    <t>HSALNG0032306</t>
  </si>
  <si>
    <t>HSALNG0107171</t>
  </si>
  <si>
    <t>HSALNG0113623</t>
  </si>
  <si>
    <t>HSALNG0117900</t>
  </si>
  <si>
    <t>HSALNG0117901</t>
  </si>
  <si>
    <t>HSALNG0133078</t>
  </si>
  <si>
    <t>lnc-COLGALT2-6</t>
  </si>
  <si>
    <t>lnc-LINC02210-CRHR1-1</t>
  </si>
  <si>
    <t>HSALNG0124661</t>
  </si>
  <si>
    <t>lnc-ARHGDIB-2</t>
  </si>
  <si>
    <t>HSALNG0112393</t>
  </si>
  <si>
    <t>HSALNG0057639</t>
  </si>
  <si>
    <t>HSALNG0046568</t>
  </si>
  <si>
    <t>HSALNG0046882</t>
  </si>
  <si>
    <t>HSALNG0050314</t>
  </si>
  <si>
    <t>HSALNG0010676</t>
  </si>
  <si>
    <t>HSALNG0063314</t>
  </si>
  <si>
    <t>HSALNG0090065</t>
  </si>
  <si>
    <t>HSALNG0010680-001</t>
  </si>
  <si>
    <t>HSALNG0012153-001</t>
  </si>
  <si>
    <t>HSALNG0015811</t>
  </si>
  <si>
    <t>LOC105377721</t>
  </si>
  <si>
    <t>LOC107985895</t>
  </si>
  <si>
    <t>piR-57133-262</t>
  </si>
  <si>
    <t>RF00017-2220</t>
  </si>
  <si>
    <t>piR-56497-036</t>
  </si>
  <si>
    <t>HSALNG0043116</t>
  </si>
  <si>
    <t>LOC107986600</t>
  </si>
  <si>
    <t>HSALNG0116887</t>
  </si>
  <si>
    <t>HSALNG0116918</t>
  </si>
  <si>
    <t>HSALNG0046883-002</t>
  </si>
  <si>
    <t>WRN</t>
  </si>
  <si>
    <t>PRKCZ</t>
  </si>
  <si>
    <t>CAPN2</t>
  </si>
  <si>
    <t>NRP1</t>
  </si>
  <si>
    <t>PRKAR1A</t>
  </si>
  <si>
    <t>ACVR1</t>
  </si>
  <si>
    <t>CDH1</t>
  </si>
  <si>
    <t>PSMB8</t>
  </si>
  <si>
    <t>SNCA</t>
  </si>
  <si>
    <t>GLA</t>
  </si>
  <si>
    <t>IKZF1</t>
  </si>
  <si>
    <t>ZEB2</t>
  </si>
  <si>
    <t>ZEB1</t>
  </si>
  <si>
    <t>CYP24A1</t>
  </si>
  <si>
    <t>CDKN1B</t>
  </si>
  <si>
    <t>PINK1</t>
  </si>
  <si>
    <t>ASAH1</t>
  </si>
  <si>
    <t>GALNT3</t>
  </si>
  <si>
    <t>PLOD3</t>
  </si>
  <si>
    <t>PARK7</t>
  </si>
  <si>
    <t>LAMP2</t>
  </si>
  <si>
    <t>ATP13A2</t>
  </si>
  <si>
    <t>LOXL1</t>
  </si>
  <si>
    <t>M6PR</t>
  </si>
  <si>
    <t>KIF1A</t>
  </si>
  <si>
    <t>SLC39A13</t>
  </si>
  <si>
    <t>UGCG</t>
  </si>
  <si>
    <t>ROBO2</t>
  </si>
  <si>
    <t>GSTM5</t>
  </si>
  <si>
    <t>NPC2</t>
  </si>
  <si>
    <t>MGAM</t>
  </si>
  <si>
    <t>PECR</t>
  </si>
  <si>
    <t>GBA2</t>
  </si>
  <si>
    <t>SCLY</t>
  </si>
  <si>
    <t>CELSR3</t>
  </si>
  <si>
    <t>BLZF1</t>
  </si>
  <si>
    <t>COLEC12</t>
  </si>
  <si>
    <t>FEZ1</t>
  </si>
  <si>
    <t>ICOSLG</t>
  </si>
  <si>
    <t>LZTS1</t>
  </si>
  <si>
    <t>STARD10</t>
  </si>
  <si>
    <t>SYNJ2BP</t>
  </si>
  <si>
    <t>IGDCC3</t>
  </si>
  <si>
    <t>EMP1</t>
  </si>
  <si>
    <t>CEP350</t>
  </si>
  <si>
    <t>PDF</t>
  </si>
  <si>
    <t>COL6A5</t>
  </si>
  <si>
    <t>BSX</t>
  </si>
  <si>
    <t>PHYHD1</t>
  </si>
  <si>
    <t>EMSY</t>
  </si>
  <si>
    <t>MIR10B</t>
  </si>
  <si>
    <t>MIR222</t>
  </si>
  <si>
    <t>MIR212</t>
  </si>
  <si>
    <t>MIR103A1</t>
  </si>
  <si>
    <t>MIR664A</t>
  </si>
  <si>
    <t>MIR6069</t>
  </si>
  <si>
    <t>TNFRSF10B</t>
  </si>
  <si>
    <t>S100A11</t>
  </si>
  <si>
    <t>ANGPTL2</t>
  </si>
  <si>
    <t>BMP3</t>
  </si>
  <si>
    <t>CD79A</t>
  </si>
  <si>
    <t>BST1</t>
  </si>
  <si>
    <t>GNPTAB</t>
  </si>
  <si>
    <t>FCGR3B</t>
  </si>
  <si>
    <t>ATG7</t>
  </si>
  <si>
    <t>MIR136</t>
  </si>
  <si>
    <t>KLF3-AS1</t>
  </si>
  <si>
    <t>MAP3K7</t>
  </si>
  <si>
    <t>ITGA4</t>
  </si>
  <si>
    <t>CD55</t>
  </si>
  <si>
    <t>DDIT3</t>
  </si>
  <si>
    <t>ICAM3</t>
  </si>
  <si>
    <t>ELF3</t>
  </si>
  <si>
    <t>DEFB4A</t>
  </si>
  <si>
    <t>MIR92A1</t>
  </si>
  <si>
    <t>CXCL16</t>
  </si>
  <si>
    <t>PF4</t>
  </si>
  <si>
    <t>ARL13B</t>
  </si>
  <si>
    <t>EFNB2</t>
  </si>
  <si>
    <t>TNFSF12</t>
  </si>
  <si>
    <t>DEFB103B</t>
  </si>
  <si>
    <t>CD28</t>
  </si>
  <si>
    <t>FCGR2A</t>
  </si>
  <si>
    <t>FLG</t>
  </si>
  <si>
    <t>GPBAR1</t>
  </si>
  <si>
    <t>CPOX</t>
  </si>
  <si>
    <t>ANXA6</t>
  </si>
  <si>
    <t>ZFP36</t>
  </si>
  <si>
    <t>MAP3K4-AS1</t>
  </si>
  <si>
    <t>MAP2K3</t>
  </si>
  <si>
    <t>ANXA2</t>
  </si>
  <si>
    <t>TNFSF10</t>
  </si>
  <si>
    <t>MAP3K2</t>
  </si>
  <si>
    <t>SMAD7</t>
  </si>
  <si>
    <t>VTN</t>
  </si>
  <si>
    <t>AIF1</t>
  </si>
  <si>
    <t>F2R</t>
  </si>
  <si>
    <t>HNF4A</t>
  </si>
  <si>
    <t>IRAK3</t>
  </si>
  <si>
    <t>LMNB1</t>
  </si>
  <si>
    <t>SMAD9</t>
  </si>
  <si>
    <t>CPB2</t>
  </si>
  <si>
    <t>COL4A5</t>
  </si>
  <si>
    <t>SERPINF2</t>
  </si>
  <si>
    <t>CHIA</t>
  </si>
  <si>
    <t>ESD</t>
  </si>
  <si>
    <t>DSE</t>
  </si>
  <si>
    <t>NPPC</t>
  </si>
  <si>
    <t>LAMP3</t>
  </si>
  <si>
    <t>TAC1</t>
  </si>
  <si>
    <t>FST</t>
  </si>
  <si>
    <t>FURIN</t>
  </si>
  <si>
    <t>HSD11B2</t>
  </si>
  <si>
    <t>E2F2</t>
  </si>
  <si>
    <t>AMBP</t>
  </si>
  <si>
    <t>OSCAR</t>
  </si>
  <si>
    <t>GADD45B</t>
  </si>
  <si>
    <t>PRDX2</t>
  </si>
  <si>
    <t>TIA1</t>
  </si>
  <si>
    <t>ELAVL1</t>
  </si>
  <si>
    <t>HOMER1</t>
  </si>
  <si>
    <t>CD58</t>
  </si>
  <si>
    <t>IL20</t>
  </si>
  <si>
    <t>ZBTB38</t>
  </si>
  <si>
    <t>MIR203A</t>
  </si>
  <si>
    <t>FAM215A</t>
  </si>
  <si>
    <t>MIR448</t>
  </si>
  <si>
    <t>FZD1</t>
  </si>
  <si>
    <t>ERBB2</t>
  </si>
  <si>
    <t>PDGFB</t>
  </si>
  <si>
    <t>PGK1</t>
  </si>
  <si>
    <t>CD59</t>
  </si>
  <si>
    <t>TNFSF13</t>
  </si>
  <si>
    <t>CFP</t>
  </si>
  <si>
    <t>PLA2G5</t>
  </si>
  <si>
    <t>LGALS3BP</t>
  </si>
  <si>
    <t>CTHRC1</t>
  </si>
  <si>
    <t>POMGNT2</t>
  </si>
  <si>
    <t>PROC</t>
  </si>
  <si>
    <t>HDC</t>
  </si>
  <si>
    <t>ITGA1</t>
  </si>
  <si>
    <t>HAS3</t>
  </si>
  <si>
    <t>PTX3</t>
  </si>
  <si>
    <t>SMAD5</t>
  </si>
  <si>
    <t>SOX4</t>
  </si>
  <si>
    <t>LAIR1</t>
  </si>
  <si>
    <t>CXCL2</t>
  </si>
  <si>
    <t>PRKG1</t>
  </si>
  <si>
    <t>ACTB</t>
  </si>
  <si>
    <t>GNAQ</t>
  </si>
  <si>
    <t>GRIN2D</t>
  </si>
  <si>
    <t>RIPK1</t>
  </si>
  <si>
    <t>SLC6A4</t>
  </si>
  <si>
    <t>GNAI3</t>
  </si>
  <si>
    <t>LFNG</t>
  </si>
  <si>
    <t>GK</t>
  </si>
  <si>
    <t>PAX9</t>
  </si>
  <si>
    <t>MAT2A</t>
  </si>
  <si>
    <t>SLC19A1</t>
  </si>
  <si>
    <t>ATIC</t>
  </si>
  <si>
    <t>HTR3A</t>
  </si>
  <si>
    <t>PPP1CB</t>
  </si>
  <si>
    <t>SH2D1A</t>
  </si>
  <si>
    <t>SLC9A3R1</t>
  </si>
  <si>
    <t>CACNA1F</t>
  </si>
  <si>
    <t>HTR3B</t>
  </si>
  <si>
    <t>PPP1CC</t>
  </si>
  <si>
    <t>SERPIND1</t>
  </si>
  <si>
    <t>CLCN4</t>
  </si>
  <si>
    <t>PAX1</t>
  </si>
  <si>
    <t>TNFRSF9</t>
  </si>
  <si>
    <t>CLCN5</t>
  </si>
  <si>
    <t>CHST3</t>
  </si>
  <si>
    <t>GPR143</t>
  </si>
  <si>
    <t>OCA2</t>
  </si>
  <si>
    <t>MAFB</t>
  </si>
  <si>
    <t>MEOX1</t>
  </si>
  <si>
    <t>ROBO3</t>
  </si>
  <si>
    <t>TRPC1</t>
  </si>
  <si>
    <t>DLL3</t>
  </si>
  <si>
    <t>MFAP5</t>
  </si>
  <si>
    <t>HLA-DMB</t>
  </si>
  <si>
    <t>SLC24A5</t>
  </si>
  <si>
    <t>TNFRSF4</t>
  </si>
  <si>
    <t>SUCLG2</t>
  </si>
  <si>
    <t>RPS26</t>
  </si>
  <si>
    <t>ZBTB20</t>
  </si>
  <si>
    <t>CD69</t>
  </si>
  <si>
    <t>BAZ1B</t>
  </si>
  <si>
    <t>CD5</t>
  </si>
  <si>
    <t>GDF3</t>
  </si>
  <si>
    <t>HLA-DMA</t>
  </si>
  <si>
    <t>NPSR1</t>
  </si>
  <si>
    <t>LTBP4</t>
  </si>
  <si>
    <t>SLC35D1</t>
  </si>
  <si>
    <t>TBX6</t>
  </si>
  <si>
    <t>COPE</t>
  </si>
  <si>
    <t>MLANA</t>
  </si>
  <si>
    <t>HPS4</t>
  </si>
  <si>
    <t>HPS5</t>
  </si>
  <si>
    <t>SLC45A2</t>
  </si>
  <si>
    <t>PRSS2</t>
  </si>
  <si>
    <t>DDX39B</t>
  </si>
  <si>
    <t>CABP4</t>
  </si>
  <si>
    <t>DYM</t>
  </si>
  <si>
    <t>FRMD7</t>
  </si>
  <si>
    <t>GPRC6A</t>
  </si>
  <si>
    <t>MYO18B</t>
  </si>
  <si>
    <t>MICA</t>
  </si>
  <si>
    <t>COG1</t>
  </si>
  <si>
    <t>TBL1X</t>
  </si>
  <si>
    <t>RIPPLY2</t>
  </si>
  <si>
    <t>GOLGB1</t>
  </si>
  <si>
    <t>MRAP</t>
  </si>
  <si>
    <t>HES7</t>
  </si>
  <si>
    <t>SIAE</t>
  </si>
  <si>
    <t>TGDS</t>
  </si>
  <si>
    <t>PLB1</t>
  </si>
  <si>
    <t>SUPT20H</t>
  </si>
  <si>
    <t>MESP2</t>
  </si>
  <si>
    <t>ZNF664</t>
  </si>
  <si>
    <t>SHROOM2</t>
  </si>
  <si>
    <t>ZNF334</t>
  </si>
  <si>
    <t>CAPN14</t>
  </si>
  <si>
    <t>GGT2</t>
  </si>
  <si>
    <t>PKD1L3</t>
  </si>
  <si>
    <t>RIPPLY1</t>
  </si>
  <si>
    <t>LRMDA</t>
  </si>
  <si>
    <t>UCA1</t>
  </si>
  <si>
    <t>GGTLC3</t>
  </si>
  <si>
    <t>FBXL19-AS1</t>
  </si>
  <si>
    <t>SNHG29</t>
  </si>
  <si>
    <t>SNHG28</t>
  </si>
  <si>
    <t>TMPO-AS1</t>
  </si>
  <si>
    <t>AP4B1-AS1</t>
  </si>
  <si>
    <t>LURAP1L-AS1</t>
  </si>
  <si>
    <t>TGFB2-AS1</t>
  </si>
  <si>
    <t>TGFB2-OT1</t>
  </si>
  <si>
    <t>GPR143P</t>
  </si>
  <si>
    <t>OA3</t>
  </si>
  <si>
    <t>OASD</t>
  </si>
  <si>
    <t>TERT</t>
  </si>
  <si>
    <t>CALR</t>
  </si>
  <si>
    <t>BMPR1B</t>
  </si>
  <si>
    <t>GSN</t>
  </si>
  <si>
    <t>MAPK3</t>
  </si>
  <si>
    <t>MAPK9</t>
  </si>
  <si>
    <t>IRF1</t>
  </si>
  <si>
    <t>SLC9A3</t>
  </si>
  <si>
    <t>TAB2</t>
  </si>
  <si>
    <t>CHRNA7</t>
  </si>
  <si>
    <t>FHL2</t>
  </si>
  <si>
    <t>FPR2</t>
  </si>
  <si>
    <t>IL7R</t>
  </si>
  <si>
    <t>ANGPT2</t>
  </si>
  <si>
    <t>ICAM2</t>
  </si>
  <si>
    <t>NRP2</t>
  </si>
  <si>
    <t>LTB4R</t>
  </si>
  <si>
    <t>TNFRSF17</t>
  </si>
  <si>
    <t>TICAM1</t>
  </si>
  <si>
    <t>S1PR1</t>
  </si>
  <si>
    <t>P2RX1</t>
  </si>
  <si>
    <t>CD209</t>
  </si>
  <si>
    <t>CHGA</t>
  </si>
  <si>
    <t>IGFBP4</t>
  </si>
  <si>
    <t>LTB4R2</t>
  </si>
  <si>
    <t>SIRPA</t>
  </si>
  <si>
    <t>TRIB3</t>
  </si>
  <si>
    <t>ACKR3</t>
  </si>
  <si>
    <t>BPI</t>
  </si>
  <si>
    <t>SEMA3F</t>
  </si>
  <si>
    <t>CAMP</t>
  </si>
  <si>
    <t>CCL19</t>
  </si>
  <si>
    <t>FCGR1A</t>
  </si>
  <si>
    <t>KIR3DL1</t>
  </si>
  <si>
    <t>ADGRE5</t>
  </si>
  <si>
    <t>ADGRE2</t>
  </si>
  <si>
    <t>KIR2DL4</t>
  </si>
  <si>
    <t>KCNIP3</t>
  </si>
  <si>
    <t>KIR3DL2</t>
  </si>
  <si>
    <t>SPA17</t>
  </si>
  <si>
    <t>VASH1</t>
  </si>
  <si>
    <t>KIR2DL3</t>
  </si>
  <si>
    <t>KIR2DL1</t>
  </si>
  <si>
    <t>KIR3DL3</t>
  </si>
  <si>
    <t>SNX19</t>
  </si>
  <si>
    <t>ZC3H12A</t>
  </si>
  <si>
    <t>XCL1</t>
  </si>
  <si>
    <t>PCOLCE2</t>
  </si>
  <si>
    <t>GALNT15</t>
  </si>
  <si>
    <t>FNDC1</t>
  </si>
  <si>
    <t>LVRN</t>
  </si>
  <si>
    <t>SAAL1</t>
  </si>
  <si>
    <t>KIR2DL2</t>
  </si>
  <si>
    <t>KIR2DS2</t>
  </si>
  <si>
    <t>KIR2DS3</t>
  </si>
  <si>
    <t>KIR3DS1</t>
  </si>
  <si>
    <t>MIR17</t>
  </si>
  <si>
    <t>KIR2DS1</t>
  </si>
  <si>
    <t>MIR127</t>
  </si>
  <si>
    <t>KIR2DL5A</t>
  </si>
  <si>
    <t>MIR148A</t>
  </si>
  <si>
    <t>KIR2DP1</t>
  </si>
  <si>
    <t>TXN</t>
  </si>
  <si>
    <t>RAMP2</t>
  </si>
  <si>
    <t>CXCR6</t>
  </si>
  <si>
    <t>MIR95</t>
  </si>
  <si>
    <t>GRM1</t>
  </si>
  <si>
    <t>DBH</t>
  </si>
  <si>
    <t>APOE</t>
  </si>
  <si>
    <t>KCNQ1</t>
  </si>
  <si>
    <t>PPIB</t>
  </si>
  <si>
    <t>ROCK1</t>
  </si>
  <si>
    <t>PRKDC</t>
  </si>
  <si>
    <t>CBS</t>
  </si>
  <si>
    <t>COL4A1</t>
  </si>
  <si>
    <t>ADRB1</t>
  </si>
  <si>
    <t>PBX1</t>
  </si>
  <si>
    <t>PDE3A</t>
  </si>
  <si>
    <t>MVK</t>
  </si>
  <si>
    <t>ABCC2</t>
  </si>
  <si>
    <t>GHSR</t>
  </si>
  <si>
    <t>LIPA</t>
  </si>
  <si>
    <t>NPR2</t>
  </si>
  <si>
    <t>MSX2</t>
  </si>
  <si>
    <t>SSTR2</t>
  </si>
  <si>
    <t>WNT10B</t>
  </si>
  <si>
    <t>ADSL</t>
  </si>
  <si>
    <t>GJB2</t>
  </si>
  <si>
    <t>GAA</t>
  </si>
  <si>
    <t>ILK</t>
  </si>
  <si>
    <t>MTR</t>
  </si>
  <si>
    <t>PKLR</t>
  </si>
  <si>
    <t>PDP1</t>
  </si>
  <si>
    <t>RFC1</t>
  </si>
  <si>
    <t>SLC11A2</t>
  </si>
  <si>
    <t>PRLR</t>
  </si>
  <si>
    <t>PRPS1</t>
  </si>
  <si>
    <t>TAP1</t>
  </si>
  <si>
    <t>CD8A</t>
  </si>
  <si>
    <t>ATP7A</t>
  </si>
  <si>
    <t>ERCC4</t>
  </si>
  <si>
    <t>F11</t>
  </si>
  <si>
    <t>ERCC1</t>
  </si>
  <si>
    <t>EYA1</t>
  </si>
  <si>
    <t>FDPS</t>
  </si>
  <si>
    <t>FRK</t>
  </si>
  <si>
    <t>MSX1</t>
  </si>
  <si>
    <t>PKD1</t>
  </si>
  <si>
    <t>LAMA1</t>
  </si>
  <si>
    <t>PRNP</t>
  </si>
  <si>
    <t>PSMB9</t>
  </si>
  <si>
    <t>XPA</t>
  </si>
  <si>
    <t>TRPM6</t>
  </si>
  <si>
    <t>COL4A4</t>
  </si>
  <si>
    <t>CBX5</t>
  </si>
  <si>
    <t>COL4A3</t>
  </si>
  <si>
    <t>AGL</t>
  </si>
  <si>
    <t>ARRB2</t>
  </si>
  <si>
    <t>ADH4</t>
  </si>
  <si>
    <t>EMD</t>
  </si>
  <si>
    <t>ERAP1</t>
  </si>
  <si>
    <t>IRF6</t>
  </si>
  <si>
    <t>GFM1</t>
  </si>
  <si>
    <t>IGFALS</t>
  </si>
  <si>
    <t>HAMP</t>
  </si>
  <si>
    <t>HEXA</t>
  </si>
  <si>
    <t>SGSH</t>
  </si>
  <si>
    <t>RAN</t>
  </si>
  <si>
    <t>TFR2</t>
  </si>
  <si>
    <t>TP53BP1</t>
  </si>
  <si>
    <t>TMPRSS6</t>
  </si>
  <si>
    <t>SEC24D</t>
  </si>
  <si>
    <t>SEC23A</t>
  </si>
  <si>
    <t>TAPBP</t>
  </si>
  <si>
    <t>STEAP3</t>
  </si>
  <si>
    <t>TAP2</t>
  </si>
  <si>
    <t>TAT</t>
  </si>
  <si>
    <t>ARSB</t>
  </si>
  <si>
    <t>CASP5</t>
  </si>
  <si>
    <t>CLCNKB</t>
  </si>
  <si>
    <t>LMNB2</t>
  </si>
  <si>
    <t>SI</t>
  </si>
  <si>
    <t>TRHR</t>
  </si>
  <si>
    <t>TFPI</t>
  </si>
  <si>
    <t>SSTR1</t>
  </si>
  <si>
    <t>TLL1</t>
  </si>
  <si>
    <t>SPG7</t>
  </si>
  <si>
    <t>SF3B4</t>
  </si>
  <si>
    <t>TLR6</t>
  </si>
  <si>
    <t>VPS35</t>
  </si>
  <si>
    <t>ANK3</t>
  </si>
  <si>
    <t>CCS</t>
  </si>
  <si>
    <t>CCR8</t>
  </si>
  <si>
    <t>COMMD1</t>
  </si>
  <si>
    <t>B4GALT7</t>
  </si>
  <si>
    <t>BANF1</t>
  </si>
  <si>
    <t>ADH1A</t>
  </si>
  <si>
    <t>CDH23</t>
  </si>
  <si>
    <t>GNA15</t>
  </si>
  <si>
    <t>GPNMB</t>
  </si>
  <si>
    <t>NARS2</t>
  </si>
  <si>
    <t>MTRR</t>
  </si>
  <si>
    <t>LPAR3</t>
  </si>
  <si>
    <t>SLC31A1</t>
  </si>
  <si>
    <t>TRIP11</t>
  </si>
  <si>
    <t>TCOF1</t>
  </si>
  <si>
    <t>CNN1</t>
  </si>
  <si>
    <t>DGKQ</t>
  </si>
  <si>
    <t>AP2S1</t>
  </si>
  <si>
    <t>COL8A2</t>
  </si>
  <si>
    <t>AFF2</t>
  </si>
  <si>
    <t>DLX3</t>
  </si>
  <si>
    <t>CLDN16</t>
  </si>
  <si>
    <t>HPGDS</t>
  </si>
  <si>
    <t>LEMD3</t>
  </si>
  <si>
    <t>GNRH1</t>
  </si>
  <si>
    <t>ERCC8</t>
  </si>
  <si>
    <t>GSTZ1</t>
  </si>
  <si>
    <t>CREM</t>
  </si>
  <si>
    <t>ICMT</t>
  </si>
  <si>
    <t>NAGS</t>
  </si>
  <si>
    <t>NAGLU</t>
  </si>
  <si>
    <t>MOCOS</t>
  </si>
  <si>
    <t>MOCS2</t>
  </si>
  <si>
    <t>LAMP1</t>
  </si>
  <si>
    <t>UBA7</t>
  </si>
  <si>
    <t>USH1C</t>
  </si>
  <si>
    <t>TRH</t>
  </si>
  <si>
    <t>TWIST2</t>
  </si>
  <si>
    <t>STX16</t>
  </si>
  <si>
    <t>SUMF1</t>
  </si>
  <si>
    <t>SSTR5</t>
  </si>
  <si>
    <t>TKTL1</t>
  </si>
  <si>
    <t>SYNE1</t>
  </si>
  <si>
    <t>CAPZB</t>
  </si>
  <si>
    <t>CRTAP</t>
  </si>
  <si>
    <t>ALX4</t>
  </si>
  <si>
    <t>ASAH2</t>
  </si>
  <si>
    <t>BSND</t>
  </si>
  <si>
    <t>IRX5</t>
  </si>
  <si>
    <t>GCM2</t>
  </si>
  <si>
    <t>DNAJB11</t>
  </si>
  <si>
    <t>PCDH15</t>
  </si>
  <si>
    <t>ONECUT1</t>
  </si>
  <si>
    <t>NUP153</t>
  </si>
  <si>
    <t>NBAS</t>
  </si>
  <si>
    <t>MOCS1</t>
  </si>
  <si>
    <t>RAI1</t>
  </si>
  <si>
    <t>PNPLA3</t>
  </si>
  <si>
    <t>PROP1</t>
  </si>
  <si>
    <t>SEC24B</t>
  </si>
  <si>
    <t>SMPD3</t>
  </si>
  <si>
    <t>CPNE3</t>
  </si>
  <si>
    <t>CPZ</t>
  </si>
  <si>
    <t>ALX1</t>
  </si>
  <si>
    <t>ATOX1</t>
  </si>
  <si>
    <t>CYBRD1</t>
  </si>
  <si>
    <t>MTX1</t>
  </si>
  <si>
    <t>NAT10</t>
  </si>
  <si>
    <t>TBX22</t>
  </si>
  <si>
    <t>SYNE2</t>
  </si>
  <si>
    <t>PRDM5</t>
  </si>
  <si>
    <t>DBP</t>
  </si>
  <si>
    <t>CLMP</t>
  </si>
  <si>
    <t>ARSF</t>
  </si>
  <si>
    <t>ASAP2</t>
  </si>
  <si>
    <t>GOLM1</t>
  </si>
  <si>
    <t>HEPH</t>
  </si>
  <si>
    <t>ENAM</t>
  </si>
  <si>
    <t>GHRH</t>
  </si>
  <si>
    <t>NYX</t>
  </si>
  <si>
    <t>NIT2</t>
  </si>
  <si>
    <t>LHX8</t>
  </si>
  <si>
    <t>RCE1</t>
  </si>
  <si>
    <t>SUN2</t>
  </si>
  <si>
    <t>SUN1</t>
  </si>
  <si>
    <t>VSX1</t>
  </si>
  <si>
    <t>ZNF23</t>
  </si>
  <si>
    <t>DNAH8</t>
  </si>
  <si>
    <t>CFHR2</t>
  </si>
  <si>
    <t>HGSNAT</t>
  </si>
  <si>
    <t>KREMEN2</t>
  </si>
  <si>
    <t>FOXE3</t>
  </si>
  <si>
    <t>IFT43</t>
  </si>
  <si>
    <t>NBR1</t>
  </si>
  <si>
    <t>KIAA0319L</t>
  </si>
  <si>
    <t>SPECC1L</t>
  </si>
  <si>
    <t>ZNF354A</t>
  </si>
  <si>
    <t>COL5A3</t>
  </si>
  <si>
    <t>FBN3</t>
  </si>
  <si>
    <t>FAM111B</t>
  </si>
  <si>
    <t>KLC4</t>
  </si>
  <si>
    <t>ONECUT2</t>
  </si>
  <si>
    <t>LOXHD1</t>
  </si>
  <si>
    <t>P3H2</t>
  </si>
  <si>
    <t>HJV</t>
  </si>
  <si>
    <t>THSD4</t>
  </si>
  <si>
    <t>ZSWIM6</t>
  </si>
  <si>
    <t>ZNF346</t>
  </si>
  <si>
    <t>CCDC115</t>
  </si>
  <si>
    <t>FSCB</t>
  </si>
  <si>
    <t>H2AX</t>
  </si>
  <si>
    <t>LIN54</t>
  </si>
  <si>
    <t>MBD6</t>
  </si>
  <si>
    <t>SSPN</t>
  </si>
  <si>
    <t>ALX3</t>
  </si>
  <si>
    <t>ADAM18</t>
  </si>
  <si>
    <t>ARSH</t>
  </si>
  <si>
    <t>F8A1</t>
  </si>
  <si>
    <t>FKBP11</t>
  </si>
  <si>
    <t>IFITM5</t>
  </si>
  <si>
    <t>NARS1</t>
  </si>
  <si>
    <t>MT-CO1</t>
  </si>
  <si>
    <t>SLC38A10</t>
  </si>
  <si>
    <t>PPP1R12C</t>
  </si>
  <si>
    <t>PRPSAP2</t>
  </si>
  <si>
    <t>TMEM222</t>
  </si>
  <si>
    <t>LARP6</t>
  </si>
  <si>
    <t>P3H4</t>
  </si>
  <si>
    <t>ZNF469</t>
  </si>
  <si>
    <t>OR2D2</t>
  </si>
  <si>
    <t>KIAA0895</t>
  </si>
  <si>
    <t>RBM33</t>
  </si>
  <si>
    <t>WHRN</t>
  </si>
  <si>
    <t>BEX3</t>
  </si>
  <si>
    <t>TAAR9</t>
  </si>
  <si>
    <t>CMSS1</t>
  </si>
  <si>
    <t>CCDC105</t>
  </si>
  <si>
    <t>ZNF98</t>
  </si>
  <si>
    <t>PLPPR3</t>
  </si>
  <si>
    <t>DIRC1</t>
  </si>
  <si>
    <t>FRG2C</t>
  </si>
  <si>
    <t>MIRLET7I</t>
  </si>
  <si>
    <t>MFF-DT</t>
  </si>
  <si>
    <t>CNC2</t>
  </si>
  <si>
    <t>LOC106050103</t>
  </si>
  <si>
    <t>LOC106146143</t>
  </si>
  <si>
    <t>LOC106146144</t>
  </si>
  <si>
    <t>LOC106146150</t>
  </si>
  <si>
    <t>LOC106146151</t>
  </si>
  <si>
    <t>LOC106146152</t>
  </si>
  <si>
    <t>LOC106627982</t>
  </si>
  <si>
    <t>BCL2L1</t>
  </si>
  <si>
    <t>C4BPA</t>
  </si>
  <si>
    <t>F2RL2</t>
  </si>
  <si>
    <t>CCN3</t>
  </si>
  <si>
    <t>TYK2</t>
  </si>
  <si>
    <t>ITGA2B</t>
  </si>
  <si>
    <t>MAP3K1</t>
  </si>
  <si>
    <t>STAT6</t>
  </si>
  <si>
    <t>HPRT1</t>
  </si>
  <si>
    <t>ENTPD1</t>
  </si>
  <si>
    <t>ADAM8</t>
  </si>
  <si>
    <t>CD9</t>
  </si>
  <si>
    <t>DKK2</t>
  </si>
  <si>
    <t>TNFRSF12A</t>
  </si>
  <si>
    <t>CD63</t>
  </si>
  <si>
    <t>CD84</t>
  </si>
  <si>
    <t>CHRD</t>
  </si>
  <si>
    <t>KERA</t>
  </si>
  <si>
    <t>SLC3A2</t>
  </si>
  <si>
    <t>THPO</t>
  </si>
  <si>
    <t>OGN</t>
  </si>
  <si>
    <t>TSPAN4</t>
  </si>
  <si>
    <t>PRKCD</t>
  </si>
  <si>
    <t>PCNA</t>
  </si>
  <si>
    <t>YWHAE</t>
  </si>
  <si>
    <t>CASP9</t>
  </si>
  <si>
    <t>ABCA1</t>
  </si>
  <si>
    <t>ABCC4</t>
  </si>
  <si>
    <t>P2RX7</t>
  </si>
  <si>
    <t>ANGPTL4</t>
  </si>
  <si>
    <t>TFDP1</t>
  </si>
  <si>
    <t>E2F1</t>
  </si>
  <si>
    <t>SEMA3C</t>
  </si>
  <si>
    <t>PRDX3</t>
  </si>
  <si>
    <t>MTDH</t>
  </si>
  <si>
    <t>USP3</t>
  </si>
  <si>
    <t>SNTB1</t>
  </si>
  <si>
    <t>CCL27</t>
  </si>
  <si>
    <t>MIR296</t>
  </si>
  <si>
    <t>GPX1</t>
  </si>
  <si>
    <t>TXNRD2</t>
  </si>
  <si>
    <t>CORIN</t>
  </si>
  <si>
    <t>SLC20A1</t>
  </si>
  <si>
    <t>SELENOP</t>
  </si>
  <si>
    <t>MAP2K1</t>
  </si>
  <si>
    <t>PDGFRB</t>
  </si>
  <si>
    <t>NTRK2</t>
  </si>
  <si>
    <t>FLT4</t>
  </si>
  <si>
    <t>G6PD</t>
  </si>
  <si>
    <t>GRB2</t>
  </si>
  <si>
    <t>IRS1</t>
  </si>
  <si>
    <t>GFAP</t>
  </si>
  <si>
    <t>PTGER3</t>
  </si>
  <si>
    <t>CCNB1</t>
  </si>
  <si>
    <t>HSD3B2</t>
  </si>
  <si>
    <t>COL18A1</t>
  </si>
  <si>
    <t>KLF4</t>
  </si>
  <si>
    <t>SCARB1</t>
  </si>
  <si>
    <t>SEMA4A</t>
  </si>
  <si>
    <t>ELK1</t>
  </si>
  <si>
    <t>ITGB7</t>
  </si>
  <si>
    <t>FGF5</t>
  </si>
  <si>
    <t>CITED2</t>
  </si>
  <si>
    <t>ID1</t>
  </si>
  <si>
    <t>MT2A</t>
  </si>
  <si>
    <t>IL12B</t>
  </si>
  <si>
    <t>SKIL</t>
  </si>
  <si>
    <t>THBS4</t>
  </si>
  <si>
    <t>NTF3</t>
  </si>
  <si>
    <t>GRP</t>
  </si>
  <si>
    <t>MARCO</t>
  </si>
  <si>
    <t>HOXD9</t>
  </si>
  <si>
    <t>AZU1</t>
  </si>
  <si>
    <t>A1BG</t>
  </si>
  <si>
    <t>IFI27</t>
  </si>
  <si>
    <t>OMD</t>
  </si>
  <si>
    <t>C1QTNF3</t>
  </si>
  <si>
    <t>CALCB</t>
  </si>
  <si>
    <t>RND1</t>
  </si>
  <si>
    <t>VSIG4</t>
  </si>
  <si>
    <t>CPQ</t>
  </si>
  <si>
    <t>ITGBL1</t>
  </si>
  <si>
    <t>H2BC21</t>
  </si>
  <si>
    <t>SELENOS</t>
  </si>
  <si>
    <t>H3C14</t>
  </si>
  <si>
    <t>MIR194-1</t>
  </si>
  <si>
    <t>PIK3CD</t>
  </si>
  <si>
    <t>CDK4</t>
  </si>
  <si>
    <t>JAK1</t>
  </si>
  <si>
    <t>HSPB1</t>
  </si>
  <si>
    <t>CYP3A4</t>
  </si>
  <si>
    <t>SLC9A1</t>
  </si>
  <si>
    <t>PRKCH</t>
  </si>
  <si>
    <t>GRIN1</t>
  </si>
  <si>
    <t>KCNMA1</t>
  </si>
  <si>
    <t>MYB</t>
  </si>
  <si>
    <t>TEK</t>
  </si>
  <si>
    <t>RARB</t>
  </si>
  <si>
    <t>ITGA6</t>
  </si>
  <si>
    <t>SLC2A3</t>
  </si>
  <si>
    <t>SCNN1B</t>
  </si>
  <si>
    <t>TF</t>
  </si>
  <si>
    <t>STK11</t>
  </si>
  <si>
    <t>CAMK2G</t>
  </si>
  <si>
    <t>ADAM9</t>
  </si>
  <si>
    <t>EEF2</t>
  </si>
  <si>
    <t>MAP3K11</t>
  </si>
  <si>
    <t>TYRO3</t>
  </si>
  <si>
    <t>TFAP2A</t>
  </si>
  <si>
    <t>STIM1</t>
  </si>
  <si>
    <t>DDX58</t>
  </si>
  <si>
    <t>C1QA</t>
  </si>
  <si>
    <t>BAP1</t>
  </si>
  <si>
    <t>CYBB</t>
  </si>
  <si>
    <t>CHAT</t>
  </si>
  <si>
    <t>EPHB1</t>
  </si>
  <si>
    <t>GDNF</t>
  </si>
  <si>
    <t>HMGA1</t>
  </si>
  <si>
    <t>MAP3K3</t>
  </si>
  <si>
    <t>TTN</t>
  </si>
  <si>
    <t>DAG1</t>
  </si>
  <si>
    <t>ACLY</t>
  </si>
  <si>
    <t>CD46</t>
  </si>
  <si>
    <t>CENPE</t>
  </si>
  <si>
    <t>EPHX1</t>
  </si>
  <si>
    <t>EFNB1</t>
  </si>
  <si>
    <t>KCNA2</t>
  </si>
  <si>
    <t>IRF8</t>
  </si>
  <si>
    <t>HSPG2</t>
  </si>
  <si>
    <t>GFPT1</t>
  </si>
  <si>
    <t>ITCH</t>
  </si>
  <si>
    <t>MYCN</t>
  </si>
  <si>
    <t>RAG1</t>
  </si>
  <si>
    <t>TCF7L2</t>
  </si>
  <si>
    <t>USP14</t>
  </si>
  <si>
    <t>SUMO1</t>
  </si>
  <si>
    <t>THBS2</t>
  </si>
  <si>
    <t>PTPRB</t>
  </si>
  <si>
    <t>SREBF1</t>
  </si>
  <si>
    <t>VIPR1</t>
  </si>
  <si>
    <t>C1QB</t>
  </si>
  <si>
    <t>ACD</t>
  </si>
  <si>
    <t>AICDA</t>
  </si>
  <si>
    <t>AGRN</t>
  </si>
  <si>
    <t>C1QC</t>
  </si>
  <si>
    <t>FBXW7</t>
  </si>
  <si>
    <t>FZD10</t>
  </si>
  <si>
    <t>GRK6</t>
  </si>
  <si>
    <t>IDO1</t>
  </si>
  <si>
    <t>NR2C2</t>
  </si>
  <si>
    <t>MAP3K4</t>
  </si>
  <si>
    <t>HSF1</t>
  </si>
  <si>
    <t>LAMA4</t>
  </si>
  <si>
    <t>TPH1</t>
  </si>
  <si>
    <t>PTGDS</t>
  </si>
  <si>
    <t>RXFP1</t>
  </si>
  <si>
    <t>SEMA4D</t>
  </si>
  <si>
    <t>VIPR2</t>
  </si>
  <si>
    <t>WNT5B</t>
  </si>
  <si>
    <t>DNASE1L3</t>
  </si>
  <si>
    <t>CD274</t>
  </si>
  <si>
    <t>CLOCK</t>
  </si>
  <si>
    <t>GAB2</t>
  </si>
  <si>
    <t>ID2</t>
  </si>
  <si>
    <t>PHOX2B</t>
  </si>
  <si>
    <t>PDYN</t>
  </si>
  <si>
    <t>SMAD1</t>
  </si>
  <si>
    <t>CPA6</t>
  </si>
  <si>
    <t>DHRS3</t>
  </si>
  <si>
    <t>AGTR2</t>
  </si>
  <si>
    <t>CDKN3</t>
  </si>
  <si>
    <t>CDH13</t>
  </si>
  <si>
    <t>EEF1A1</t>
  </si>
  <si>
    <t>FSCN1</t>
  </si>
  <si>
    <t>HDAC10</t>
  </si>
  <si>
    <t>GRK5</t>
  </si>
  <si>
    <t>FOXO4</t>
  </si>
  <si>
    <t>GRPR</t>
  </si>
  <si>
    <t>GSTA4</t>
  </si>
  <si>
    <t>IFI16</t>
  </si>
  <si>
    <t>INHA</t>
  </si>
  <si>
    <t>ITGA9</t>
  </si>
  <si>
    <t>PCM1</t>
  </si>
  <si>
    <t>PDGFA</t>
  </si>
  <si>
    <t>LILRB1</t>
  </si>
  <si>
    <t>LPIN2</t>
  </si>
  <si>
    <t>PLTP</t>
  </si>
  <si>
    <t>PLXNB1</t>
  </si>
  <si>
    <t>MDK</t>
  </si>
  <si>
    <t>RAG2</t>
  </si>
  <si>
    <t>TRAP1</t>
  </si>
  <si>
    <t>TNFRSF10D</t>
  </si>
  <si>
    <t>TNFRSF14</t>
  </si>
  <si>
    <t>PTBP1</t>
  </si>
  <si>
    <t>PRMT5</t>
  </si>
  <si>
    <t>RAMP1</t>
  </si>
  <si>
    <t>TIRAP</t>
  </si>
  <si>
    <t>TIE1</t>
  </si>
  <si>
    <t>CAPZA1</t>
  </si>
  <si>
    <t>ATG12</t>
  </si>
  <si>
    <t>CSGALNACT2</t>
  </si>
  <si>
    <t>BHLHE41</t>
  </si>
  <si>
    <t>CDO1</t>
  </si>
  <si>
    <t>ID3</t>
  </si>
  <si>
    <t>PADI3</t>
  </si>
  <si>
    <t>P2RX3</t>
  </si>
  <si>
    <t>KLF15</t>
  </si>
  <si>
    <t>SLC9A2</t>
  </si>
  <si>
    <t>TNFRSF18</t>
  </si>
  <si>
    <t>TREX1</t>
  </si>
  <si>
    <t>TRAIP</t>
  </si>
  <si>
    <t>TRIM2</t>
  </si>
  <si>
    <t>SETDB1</t>
  </si>
  <si>
    <t>CD80</t>
  </si>
  <si>
    <t>CCR9</t>
  </si>
  <si>
    <t>BCL3</t>
  </si>
  <si>
    <t>BATF</t>
  </si>
  <si>
    <t>CHRDL1</t>
  </si>
  <si>
    <t>G3BP1</t>
  </si>
  <si>
    <t>EDIL3</t>
  </si>
  <si>
    <t>GNG5</t>
  </si>
  <si>
    <t>IVNS1ABP</t>
  </si>
  <si>
    <t>OXT</t>
  </si>
  <si>
    <t>RCOR1</t>
  </si>
  <si>
    <t>TERF2</t>
  </si>
  <si>
    <t>TPST1</t>
  </si>
  <si>
    <t>TEP1</t>
  </si>
  <si>
    <t>SULF2</t>
  </si>
  <si>
    <t>TAB3</t>
  </si>
  <si>
    <t>ADAM28</t>
  </si>
  <si>
    <t>KLF11</t>
  </si>
  <si>
    <t>HPX</t>
  </si>
  <si>
    <t>MKKS</t>
  </si>
  <si>
    <t>TTF2</t>
  </si>
  <si>
    <t>DEFB1</t>
  </si>
  <si>
    <t>C1D</t>
  </si>
  <si>
    <t>DEFA5</t>
  </si>
  <si>
    <t>BAIAP2L1</t>
  </si>
  <si>
    <t>CD53</t>
  </si>
  <si>
    <t>FBLIM1</t>
  </si>
  <si>
    <t>PDIA2</t>
  </si>
  <si>
    <t>TRIB1</t>
  </si>
  <si>
    <t>TRIM38</t>
  </si>
  <si>
    <t>TNFRSF10C</t>
  </si>
  <si>
    <t>TNFSF18</t>
  </si>
  <si>
    <t>TRA2B</t>
  </si>
  <si>
    <t>PIWIL4</t>
  </si>
  <si>
    <t>TINAGL1</t>
  </si>
  <si>
    <t>SRGN</t>
  </si>
  <si>
    <t>DEFA3</t>
  </si>
  <si>
    <t>DEFA6</t>
  </si>
  <si>
    <t>CD5L</t>
  </si>
  <si>
    <t>IL17D</t>
  </si>
  <si>
    <t>IER3</t>
  </si>
  <si>
    <t>MYCL</t>
  </si>
  <si>
    <t>NLRP6</t>
  </si>
  <si>
    <t>MKX</t>
  </si>
  <si>
    <t>UCN3</t>
  </si>
  <si>
    <t>TRIB2</t>
  </si>
  <si>
    <t>USP49</t>
  </si>
  <si>
    <t>PIWIL2</t>
  </si>
  <si>
    <t>PRTG</t>
  </si>
  <si>
    <t>RASGRP4</t>
  </si>
  <si>
    <t>SAP30BP</t>
  </si>
  <si>
    <t>ATP6V0E2</t>
  </si>
  <si>
    <t>ADPRH</t>
  </si>
  <si>
    <t>EFS</t>
  </si>
  <si>
    <t>ZNF277</t>
  </si>
  <si>
    <t>DERL3</t>
  </si>
  <si>
    <t>CLEC4E</t>
  </si>
  <si>
    <t>GCNT4</t>
  </si>
  <si>
    <t>HECTD2</t>
  </si>
  <si>
    <t>PGPEP1</t>
  </si>
  <si>
    <t>ADM2</t>
  </si>
  <si>
    <t>LBH</t>
  </si>
  <si>
    <t>PTPA</t>
  </si>
  <si>
    <t>TTC38</t>
  </si>
  <si>
    <t>CLEC5A</t>
  </si>
  <si>
    <t>UCN2</t>
  </si>
  <si>
    <t>ZNF302</t>
  </si>
  <si>
    <t>H3C1</t>
  </si>
  <si>
    <t>SFMBT2</t>
  </si>
  <si>
    <t>CNMD</t>
  </si>
  <si>
    <t>TERC</t>
  </si>
  <si>
    <t>PABIR2</t>
  </si>
  <si>
    <t>RBIS</t>
  </si>
  <si>
    <t>MIR143</t>
  </si>
  <si>
    <t>MIR142</t>
  </si>
  <si>
    <t>MIR216A</t>
  </si>
  <si>
    <t>MIR19A</t>
  </si>
  <si>
    <t>MIR1275</t>
  </si>
  <si>
    <t>MCM3AP-AS1</t>
  </si>
  <si>
    <t>MIR608</t>
  </si>
  <si>
    <t>MIR19B1</t>
  </si>
  <si>
    <t>MIR382</t>
  </si>
  <si>
    <t>MIR374A</t>
  </si>
  <si>
    <t>MIR519B</t>
  </si>
  <si>
    <t>MIR92A2</t>
  </si>
  <si>
    <t>MIR558</t>
  </si>
  <si>
    <t>MIR602</t>
  </si>
  <si>
    <t>MIR203B</t>
  </si>
  <si>
    <t>TALDO1P1</t>
  </si>
  <si>
    <t>LOC108021846</t>
  </si>
  <si>
    <t>CSNK1D</t>
  </si>
  <si>
    <t>CSNK2B</t>
  </si>
  <si>
    <t>PLA2G6</t>
  </si>
  <si>
    <t>GNB3</t>
  </si>
  <si>
    <t>GZMB</t>
  </si>
  <si>
    <t>MMP11</t>
  </si>
  <si>
    <t>REST</t>
  </si>
  <si>
    <t>DDAH2</t>
  </si>
  <si>
    <t>COPS5</t>
  </si>
  <si>
    <t>GABPA</t>
  </si>
  <si>
    <t>APOM</t>
  </si>
  <si>
    <t>LY6G5C</t>
  </si>
  <si>
    <t>FRA1H</t>
  </si>
  <si>
    <t>CALCRL</t>
  </si>
  <si>
    <t>FSHR</t>
  </si>
  <si>
    <t>IFNGR1</t>
  </si>
  <si>
    <t>RDX</t>
  </si>
  <si>
    <t>TRPC6</t>
  </si>
  <si>
    <t>DLG4</t>
  </si>
  <si>
    <t>IDE</t>
  </si>
  <si>
    <t>MC2R</t>
  </si>
  <si>
    <t>TPO</t>
  </si>
  <si>
    <t>TRPC3</t>
  </si>
  <si>
    <t>FZD5</t>
  </si>
  <si>
    <t>ITGB6</t>
  </si>
  <si>
    <t>MSN</t>
  </si>
  <si>
    <t>SLC20A2</t>
  </si>
  <si>
    <t>PIK3C2A</t>
  </si>
  <si>
    <t>RBPJ</t>
  </si>
  <si>
    <t>DCC</t>
  </si>
  <si>
    <t>BAD</t>
  </si>
  <si>
    <t>ADORA2A</t>
  </si>
  <si>
    <t>EZR</t>
  </si>
  <si>
    <t>ITGA2</t>
  </si>
  <si>
    <t>IGF2R</t>
  </si>
  <si>
    <t>HRH1</t>
  </si>
  <si>
    <t>FGF10</t>
  </si>
  <si>
    <t>OPRL1</t>
  </si>
  <si>
    <t>P2RY2</t>
  </si>
  <si>
    <t>KLK3</t>
  </si>
  <si>
    <t>ITGAX</t>
  </si>
  <si>
    <t>HGS</t>
  </si>
  <si>
    <t>FGF14</t>
  </si>
  <si>
    <t>SNCAIP</t>
  </si>
  <si>
    <t>SMURF1</t>
  </si>
  <si>
    <t>FGF13</t>
  </si>
  <si>
    <t>ENPP2</t>
  </si>
  <si>
    <t>DDB1</t>
  </si>
  <si>
    <t>CBX3</t>
  </si>
  <si>
    <t>CENPJ</t>
  </si>
  <si>
    <t>LBP</t>
  </si>
  <si>
    <t>MC5R</t>
  </si>
  <si>
    <t>CD70</t>
  </si>
  <si>
    <t>ITGA11</t>
  </si>
  <si>
    <t>FOSB</t>
  </si>
  <si>
    <t>MIP</t>
  </si>
  <si>
    <t>PTGDR2</t>
  </si>
  <si>
    <t>TRPC5</t>
  </si>
  <si>
    <t>BRD1</t>
  </si>
  <si>
    <t>EPO</t>
  </si>
  <si>
    <t>FOSL2</t>
  </si>
  <si>
    <t>KCNN1</t>
  </si>
  <si>
    <t>CD276</t>
  </si>
  <si>
    <t>ITGA10</t>
  </si>
  <si>
    <t>NOX5</t>
  </si>
  <si>
    <t>RHOD</t>
  </si>
  <si>
    <t>SFRP5</t>
  </si>
  <si>
    <t>SERPINA7</t>
  </si>
  <si>
    <t>DPT</t>
  </si>
  <si>
    <t>MRPL17</t>
  </si>
  <si>
    <t>ACKR1</t>
  </si>
  <si>
    <t>P4HTM</t>
  </si>
  <si>
    <t>NUPR1</t>
  </si>
  <si>
    <t>ABHD16A</t>
  </si>
  <si>
    <t>GPANK1</t>
  </si>
  <si>
    <t>DEFB104A</t>
  </si>
  <si>
    <t>C6orf47</t>
  </si>
  <si>
    <t>CGAS</t>
  </si>
  <si>
    <t>DEFB104B</t>
  </si>
  <si>
    <t>CIP2A</t>
  </si>
  <si>
    <t>HOTTIP</t>
  </si>
  <si>
    <t>LINC-PINT</t>
  </si>
  <si>
    <t>MIR770</t>
  </si>
  <si>
    <t>FADD</t>
  </si>
  <si>
    <t>KITLG</t>
  </si>
  <si>
    <t>CNTF</t>
  </si>
  <si>
    <t>IL21R</t>
  </si>
  <si>
    <t>ERRFI1</t>
  </si>
  <si>
    <t>HNRNPA2B1</t>
  </si>
  <si>
    <t>A2M</t>
  </si>
  <si>
    <t>ELP1</t>
  </si>
  <si>
    <t>IL36B</t>
  </si>
  <si>
    <t>MIR3085</t>
  </si>
  <si>
    <t>MAP2K2</t>
  </si>
  <si>
    <t>KIT</t>
  </si>
  <si>
    <t>CASP10</t>
  </si>
  <si>
    <t>KRT18</t>
  </si>
  <si>
    <t>PNLIP</t>
  </si>
  <si>
    <t>SQSTM1</t>
  </si>
  <si>
    <t>PTGIS</t>
  </si>
  <si>
    <t>GNAI1</t>
  </si>
  <si>
    <t>TXNRD1</t>
  </si>
  <si>
    <t>PRKAB1</t>
  </si>
  <si>
    <t>TBX5</t>
  </si>
  <si>
    <t>CDK1</t>
  </si>
  <si>
    <t>F13A1</t>
  </si>
  <si>
    <t>IRF3</t>
  </si>
  <si>
    <t>LIFR</t>
  </si>
  <si>
    <t>WEE1</t>
  </si>
  <si>
    <t>CRHR1</t>
  </si>
  <si>
    <t>EIF2S1</t>
  </si>
  <si>
    <t>ALPI</t>
  </si>
  <si>
    <t>SNAI2</t>
  </si>
  <si>
    <t>SERPINA6</t>
  </si>
  <si>
    <t>HNRNPD</t>
  </si>
  <si>
    <t>DIO1</t>
  </si>
  <si>
    <t>EHF</t>
  </si>
  <si>
    <t>GAST</t>
  </si>
  <si>
    <t>ADAMTS16</t>
  </si>
  <si>
    <t>LAIR2</t>
  </si>
  <si>
    <t>HEXD</t>
  </si>
  <si>
    <t>MIR126</t>
  </si>
  <si>
    <t>HAS2-AS1</t>
  </si>
  <si>
    <t>GRASLND</t>
  </si>
  <si>
    <t>ATR</t>
  </si>
  <si>
    <t>AXL</t>
  </si>
  <si>
    <t>NTRK3</t>
  </si>
  <si>
    <t>EGLN1</t>
  </si>
  <si>
    <t>IRAK1</t>
  </si>
  <si>
    <t>CYLD</t>
  </si>
  <si>
    <t>AXIN2</t>
  </si>
  <si>
    <t>EIF2AK3</t>
  </si>
  <si>
    <t>IRAK4</t>
  </si>
  <si>
    <t>ODC1</t>
  </si>
  <si>
    <t>PLD1</t>
  </si>
  <si>
    <t>MEF2C</t>
  </si>
  <si>
    <t>VCP</t>
  </si>
  <si>
    <t>RHEB</t>
  </si>
  <si>
    <t>SDHA</t>
  </si>
  <si>
    <t>CARM1</t>
  </si>
  <si>
    <t>EIF2AK2</t>
  </si>
  <si>
    <t>GLI1</t>
  </si>
  <si>
    <t>KDM6A</t>
  </si>
  <si>
    <t>IFIH1</t>
  </si>
  <si>
    <t>GGCX</t>
  </si>
  <si>
    <t>MAPK13</t>
  </si>
  <si>
    <t>PIN1</t>
  </si>
  <si>
    <t>NR4A1</t>
  </si>
  <si>
    <t>IL2RG</t>
  </si>
  <si>
    <t>PITX2</t>
  </si>
  <si>
    <t>PRMT1</t>
  </si>
  <si>
    <t>PTGIR</t>
  </si>
  <si>
    <t>TLR7</t>
  </si>
  <si>
    <t>YWHAZ</t>
  </si>
  <si>
    <t>CLTC</t>
  </si>
  <si>
    <t>ATF4</t>
  </si>
  <si>
    <t>CISH</t>
  </si>
  <si>
    <t>HELLS</t>
  </si>
  <si>
    <t>MASP2</t>
  </si>
  <si>
    <t>PDK4</t>
  </si>
  <si>
    <t>NEFH</t>
  </si>
  <si>
    <t>PDE8B</t>
  </si>
  <si>
    <t>RASGRP2</t>
  </si>
  <si>
    <t>TGFBI</t>
  </si>
  <si>
    <t>CLEC7A</t>
  </si>
  <si>
    <t>CBFB</t>
  </si>
  <si>
    <t>EIF2AK4</t>
  </si>
  <si>
    <t>GP6</t>
  </si>
  <si>
    <t>PCSK7</t>
  </si>
  <si>
    <t>MAP3K14</t>
  </si>
  <si>
    <t>PPM1A</t>
  </si>
  <si>
    <t>MDM4</t>
  </si>
  <si>
    <t>HSPA1A</t>
  </si>
  <si>
    <t>PTPRK</t>
  </si>
  <si>
    <t>UGT2B7</t>
  </si>
  <si>
    <t>TNFSF15</t>
  </si>
  <si>
    <t>UGT1A9</t>
  </si>
  <si>
    <t>PLAA</t>
  </si>
  <si>
    <t>S1PR2</t>
  </si>
  <si>
    <t>SRD5A1</t>
  </si>
  <si>
    <t>ABCB7</t>
  </si>
  <si>
    <t>GAS6</t>
  </si>
  <si>
    <t>ENPP3</t>
  </si>
  <si>
    <t>NPPB</t>
  </si>
  <si>
    <t>IL10RB</t>
  </si>
  <si>
    <t>TRAF3IP2</t>
  </si>
  <si>
    <t>RGS10</t>
  </si>
  <si>
    <t>ROM1</t>
  </si>
  <si>
    <t>AIMP1</t>
  </si>
  <si>
    <t>AGRP</t>
  </si>
  <si>
    <t>CYSLTR1</t>
  </si>
  <si>
    <t>NTF4</t>
  </si>
  <si>
    <t>PYY</t>
  </si>
  <si>
    <t>TRADD</t>
  </si>
  <si>
    <t>USP5</t>
  </si>
  <si>
    <t>RGS4</t>
  </si>
  <si>
    <t>AREG</t>
  </si>
  <si>
    <t>BNIP3</t>
  </si>
  <si>
    <t>ANXA7</t>
  </si>
  <si>
    <t>CLCN3</t>
  </si>
  <si>
    <t>BRD3</t>
  </si>
  <si>
    <t>LIPF</t>
  </si>
  <si>
    <t>LMOD1</t>
  </si>
  <si>
    <t>IAPP</t>
  </si>
  <si>
    <t>H6PD</t>
  </si>
  <si>
    <t>RASGRF1</t>
  </si>
  <si>
    <t>RGS7</t>
  </si>
  <si>
    <t>TPR</t>
  </si>
  <si>
    <t>SEMA7A</t>
  </si>
  <si>
    <t>HNRNPC</t>
  </si>
  <si>
    <t>FGL1</t>
  </si>
  <si>
    <t>HLA-DRB5</t>
  </si>
  <si>
    <t>HCRT</t>
  </si>
  <si>
    <t>SLC16A4</t>
  </si>
  <si>
    <t>RGS5</t>
  </si>
  <si>
    <t>AP2A1</t>
  </si>
  <si>
    <t>GLRA3</t>
  </si>
  <si>
    <t>ITGAE</t>
  </si>
  <si>
    <t>HSPB2</t>
  </si>
  <si>
    <t>MAPRE3</t>
  </si>
  <si>
    <t>LTB</t>
  </si>
  <si>
    <t>UXS1</t>
  </si>
  <si>
    <t>CD83</t>
  </si>
  <si>
    <t>CTRL</t>
  </si>
  <si>
    <t>EBI3</t>
  </si>
  <si>
    <t>IRX1</t>
  </si>
  <si>
    <t>IFNA1</t>
  </si>
  <si>
    <t>PIEZO1</t>
  </si>
  <si>
    <t>NELL1</t>
  </si>
  <si>
    <t>MADCAM1</t>
  </si>
  <si>
    <t>TXNDC5</t>
  </si>
  <si>
    <t>SPAM1</t>
  </si>
  <si>
    <t>TSPAN9</t>
  </si>
  <si>
    <t>CCL17</t>
  </si>
  <si>
    <t>CHST4</t>
  </si>
  <si>
    <t>EBAG9</t>
  </si>
  <si>
    <t>UGT1A3</t>
  </si>
  <si>
    <t>PHOSPHO1</t>
  </si>
  <si>
    <t>CNN3</t>
  </si>
  <si>
    <t>CASC3</t>
  </si>
  <si>
    <t>COL20A1</t>
  </si>
  <si>
    <t>LILRA5</t>
  </si>
  <si>
    <t>TNIP3</t>
  </si>
  <si>
    <t>ARL15</t>
  </si>
  <si>
    <t>TP53AIP1</t>
  </si>
  <si>
    <t>PPARGC1B</t>
  </si>
  <si>
    <t>RNPC3</t>
  </si>
  <si>
    <t>CD24</t>
  </si>
  <si>
    <t>CSN1S1</t>
  </si>
  <si>
    <t>JPH4</t>
  </si>
  <si>
    <t>GCFC2</t>
  </si>
  <si>
    <t>ENGASE</t>
  </si>
  <si>
    <t>HIVEP3</t>
  </si>
  <si>
    <t>RNASE7</t>
  </si>
  <si>
    <t>VEGFD</t>
  </si>
  <si>
    <t>CSRNP1</t>
  </si>
  <si>
    <t>RASL11B</t>
  </si>
  <si>
    <t>CCN5</t>
  </si>
  <si>
    <t>ERV3-1</t>
  </si>
  <si>
    <t>GDPD4</t>
  </si>
  <si>
    <t>ZBED3</t>
  </si>
  <si>
    <t>NAA80</t>
  </si>
  <si>
    <t>TSBP1</t>
  </si>
  <si>
    <t>MIR191</t>
  </si>
  <si>
    <t>MIR155HG</t>
  </si>
  <si>
    <t>MIR192</t>
  </si>
  <si>
    <t>MIR499A</t>
  </si>
  <si>
    <t>MIRLET7A1</t>
  </si>
  <si>
    <t>SNHG7</t>
  </si>
  <si>
    <t>MIR181B1</t>
  </si>
  <si>
    <t>MIR302D</t>
  </si>
  <si>
    <t>MIR302B</t>
  </si>
  <si>
    <t>EPB41L4A-AS1</t>
  </si>
  <si>
    <t>MIR1276</t>
  </si>
  <si>
    <t>MIR532</t>
  </si>
  <si>
    <t>SAA3P</t>
  </si>
  <si>
    <t>UGT1A</t>
  </si>
  <si>
    <t>TRAP</t>
  </si>
  <si>
    <t>STQTL2</t>
    <phoneticPr fontId="4" type="noConversion"/>
  </si>
  <si>
    <t>ESR2</t>
    <phoneticPr fontId="1" type="noConversion"/>
  </si>
  <si>
    <t>The detail of CX compounds targets and the common 60 targets of CX in the treatment of OA</t>
    <phoneticPr fontId="1" type="noConversion"/>
  </si>
  <si>
    <t>OA(OA targets with reference&gt;1)</t>
    <phoneticPr fontId="1" type="noConversion"/>
  </si>
  <si>
    <r>
      <t>Target</t>
    </r>
    <r>
      <rPr>
        <sz val="10"/>
        <color theme="1"/>
        <rFont val="等线"/>
        <family val="2"/>
      </rPr>
      <t>（</t>
    </r>
    <r>
      <rPr>
        <sz val="10"/>
        <color theme="1"/>
        <rFont val="Times New Roman"/>
        <family val="1"/>
      </rPr>
      <t>CX in the treatment of OA</t>
    </r>
    <r>
      <rPr>
        <sz val="10"/>
        <color theme="1"/>
        <rFont val="等线"/>
        <family val="2"/>
      </rPr>
      <t>）</t>
    </r>
    <phoneticPr fontId="1" type="noConversion"/>
  </si>
  <si>
    <t>Merge(CX compounds targets with fit score&gt;0.6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10"/>
      <color theme="1"/>
      <name val="Times New Roman"/>
      <family val="1"/>
    </font>
    <font>
      <sz val="9"/>
      <name val="等线"/>
      <family val="2"/>
      <charset val="134"/>
      <scheme val="minor"/>
    </font>
    <font>
      <sz val="10"/>
      <color theme="1"/>
      <name val="等线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3" fillId="0" borderId="0" xfId="0" applyFont="1"/>
    <xf numFmtId="0" fontId="2" fillId="0" borderId="0" xfId="0" applyFont="1" applyAlignment="1">
      <alignment vertical="center"/>
    </xf>
    <xf numFmtId="0" fontId="3" fillId="2" borderId="0" xfId="0" applyFont="1" applyFill="1"/>
    <xf numFmtId="0" fontId="3" fillId="0" borderId="0" xfId="0" applyFont="1" applyAlignment="1">
      <alignment horizontal="center"/>
    </xf>
  </cellXfs>
  <cellStyles count="1">
    <cellStyle name="常规" xfId="0" builtinId="0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3109"/>
  <sheetViews>
    <sheetView tabSelected="1" workbookViewId="0">
      <selection activeCell="N9" sqref="N9"/>
    </sheetView>
  </sheetViews>
  <sheetFormatPr defaultRowHeight="14" x14ac:dyDescent="0.3"/>
  <cols>
    <col min="1" max="1" width="7.25" style="1" customWidth="1"/>
    <col min="2" max="2" width="10" style="1" customWidth="1"/>
    <col min="3" max="3" width="9.25" style="1" customWidth="1"/>
    <col min="4" max="4" width="9" style="1" customWidth="1"/>
    <col min="5" max="5" width="11.4140625" style="1" customWidth="1"/>
    <col min="6" max="6" width="9.58203125" style="1" customWidth="1"/>
    <col min="7" max="7" width="9.75" style="1" customWidth="1"/>
    <col min="8" max="8" width="7.58203125" style="1" customWidth="1"/>
    <col min="9" max="9" width="9.75" style="1" customWidth="1"/>
  </cols>
  <sheetData>
    <row r="1" spans="1:10" x14ac:dyDescent="0.3">
      <c r="A1" s="4" t="s">
        <v>3234</v>
      </c>
      <c r="B1" s="4"/>
      <c r="C1" s="4"/>
      <c r="D1" s="4"/>
      <c r="E1" s="4"/>
      <c r="F1" s="4"/>
      <c r="G1" s="4"/>
      <c r="H1" s="4"/>
      <c r="I1" s="4"/>
      <c r="J1" s="4"/>
    </row>
    <row r="2" spans="1:10" x14ac:dyDescent="0.3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3237</v>
      </c>
      <c r="I2" s="1" t="s">
        <v>3235</v>
      </c>
      <c r="J2" s="1" t="s">
        <v>3236</v>
      </c>
    </row>
    <row r="3" spans="1:10" x14ac:dyDescent="0.3">
      <c r="A3" s="1" t="s">
        <v>7</v>
      </c>
      <c r="B3" s="1" t="s">
        <v>14</v>
      </c>
      <c r="C3" s="1" t="s">
        <v>58</v>
      </c>
      <c r="D3" s="1" t="s">
        <v>186</v>
      </c>
      <c r="E3" s="1" t="s">
        <v>173</v>
      </c>
      <c r="F3" s="1" t="s">
        <v>173</v>
      </c>
      <c r="G3" s="1" t="s">
        <v>23</v>
      </c>
      <c r="H3" s="1" t="s">
        <v>7</v>
      </c>
      <c r="I3" s="2" t="s">
        <v>261</v>
      </c>
      <c r="J3" s="1" t="s">
        <v>94</v>
      </c>
    </row>
    <row r="4" spans="1:10" x14ac:dyDescent="0.3">
      <c r="A4" s="1" t="s">
        <v>8</v>
      </c>
      <c r="B4" s="1" t="s">
        <v>182</v>
      </c>
      <c r="C4" s="1" t="s">
        <v>34</v>
      </c>
      <c r="D4" s="1" t="s">
        <v>9</v>
      </c>
      <c r="E4" s="1" t="s">
        <v>186</v>
      </c>
      <c r="F4" s="1" t="s">
        <v>184</v>
      </c>
      <c r="G4" s="1" t="s">
        <v>87</v>
      </c>
      <c r="H4" s="1" t="s">
        <v>8</v>
      </c>
      <c r="I4" s="2" t="s">
        <v>262</v>
      </c>
      <c r="J4" s="1" t="s">
        <v>76</v>
      </c>
    </row>
    <row r="5" spans="1:10" x14ac:dyDescent="0.3">
      <c r="A5" s="1" t="s">
        <v>9</v>
      </c>
      <c r="B5" s="1" t="s">
        <v>183</v>
      </c>
      <c r="C5" s="1" t="s">
        <v>50</v>
      </c>
      <c r="D5" s="1" t="s">
        <v>69</v>
      </c>
      <c r="E5" s="1" t="s">
        <v>14</v>
      </c>
      <c r="F5" s="1" t="s">
        <v>185</v>
      </c>
      <c r="G5" s="1" t="s">
        <v>187</v>
      </c>
      <c r="H5" s="1" t="s">
        <v>9</v>
      </c>
      <c r="I5" s="2" t="s">
        <v>263</v>
      </c>
      <c r="J5" s="1" t="s">
        <v>101</v>
      </c>
    </row>
    <row r="6" spans="1:10" x14ac:dyDescent="0.3">
      <c r="A6" s="1" t="s">
        <v>10</v>
      </c>
      <c r="B6" s="1" t="s">
        <v>184</v>
      </c>
      <c r="C6" s="1" t="s">
        <v>41</v>
      </c>
      <c r="D6" s="1" t="s">
        <v>34</v>
      </c>
      <c r="E6" s="1" t="s">
        <v>90</v>
      </c>
      <c r="F6" s="1" t="s">
        <v>183</v>
      </c>
      <c r="G6" s="1" t="s">
        <v>193</v>
      </c>
      <c r="H6" s="1" t="s">
        <v>10</v>
      </c>
      <c r="I6" s="2" t="s">
        <v>264</v>
      </c>
      <c r="J6" s="1" t="s">
        <v>14</v>
      </c>
    </row>
    <row r="7" spans="1:10" x14ac:dyDescent="0.3">
      <c r="A7" s="1" t="s">
        <v>11</v>
      </c>
      <c r="B7" s="1" t="s">
        <v>58</v>
      </c>
      <c r="C7" s="1" t="s">
        <v>182</v>
      </c>
      <c r="D7" s="1" t="s">
        <v>104</v>
      </c>
      <c r="E7" s="1" t="s">
        <v>188</v>
      </c>
      <c r="F7" s="1" t="s">
        <v>14</v>
      </c>
      <c r="G7" s="1" t="s">
        <v>90</v>
      </c>
      <c r="H7" s="1" t="s">
        <v>11</v>
      </c>
      <c r="I7" s="2" t="s">
        <v>265</v>
      </c>
      <c r="J7" s="1" t="s">
        <v>196</v>
      </c>
    </row>
    <row r="8" spans="1:10" x14ac:dyDescent="0.3">
      <c r="A8" s="1" t="s">
        <v>12</v>
      </c>
      <c r="B8" s="1" t="s">
        <v>185</v>
      </c>
      <c r="C8" s="1" t="s">
        <v>67</v>
      </c>
      <c r="D8" s="1" t="s">
        <v>98</v>
      </c>
      <c r="E8" s="1" t="s">
        <v>183</v>
      </c>
      <c r="F8" s="1" t="s">
        <v>58</v>
      </c>
      <c r="G8" s="1" t="s">
        <v>186</v>
      </c>
      <c r="H8" s="1" t="s">
        <v>12</v>
      </c>
      <c r="I8" s="2" t="s">
        <v>266</v>
      </c>
      <c r="J8" s="1" t="s">
        <v>104</v>
      </c>
    </row>
    <row r="9" spans="1:10" x14ac:dyDescent="0.3">
      <c r="A9" s="1" t="s">
        <v>13</v>
      </c>
      <c r="B9" s="1" t="s">
        <v>48</v>
      </c>
      <c r="C9" s="1" t="s">
        <v>31</v>
      </c>
      <c r="D9" s="1" t="s">
        <v>184</v>
      </c>
      <c r="E9" s="1" t="s">
        <v>171</v>
      </c>
      <c r="F9" s="1" t="s">
        <v>84</v>
      </c>
      <c r="G9" s="1" t="s">
        <v>185</v>
      </c>
      <c r="H9" s="1" t="s">
        <v>13</v>
      </c>
      <c r="I9" s="2" t="s">
        <v>267</v>
      </c>
      <c r="J9" s="1" t="s">
        <v>184</v>
      </c>
    </row>
    <row r="10" spans="1:10" x14ac:dyDescent="0.3">
      <c r="A10" s="3" t="s">
        <v>14</v>
      </c>
      <c r="B10" s="1" t="s">
        <v>186</v>
      </c>
      <c r="C10" s="1" t="s">
        <v>90</v>
      </c>
      <c r="D10" s="1" t="s">
        <v>17</v>
      </c>
      <c r="E10" s="1" t="s">
        <v>182</v>
      </c>
      <c r="F10" s="1" t="s">
        <v>171</v>
      </c>
      <c r="G10" s="1" t="s">
        <v>14</v>
      </c>
      <c r="H10" s="1" t="s">
        <v>14</v>
      </c>
      <c r="I10" s="2" t="s">
        <v>268</v>
      </c>
      <c r="J10" s="1" t="s">
        <v>148</v>
      </c>
    </row>
    <row r="11" spans="1:10" x14ac:dyDescent="0.3">
      <c r="A11" s="1" t="s">
        <v>15</v>
      </c>
      <c r="B11" s="1" t="s">
        <v>187</v>
      </c>
      <c r="C11" s="1" t="s">
        <v>37</v>
      </c>
      <c r="D11" s="1" t="s">
        <v>29</v>
      </c>
      <c r="E11" s="1" t="s">
        <v>58</v>
      </c>
      <c r="F11" s="1" t="s">
        <v>213</v>
      </c>
      <c r="G11" s="1" t="s">
        <v>188</v>
      </c>
      <c r="H11" s="1" t="s">
        <v>15</v>
      </c>
      <c r="I11" s="2" t="s">
        <v>269</v>
      </c>
      <c r="J11" s="1" t="s">
        <v>161</v>
      </c>
    </row>
    <row r="12" spans="1:10" x14ac:dyDescent="0.3">
      <c r="A12" s="1" t="s">
        <v>16</v>
      </c>
      <c r="B12" s="1" t="s">
        <v>173</v>
      </c>
      <c r="C12" s="1" t="s">
        <v>51</v>
      </c>
      <c r="D12" s="1" t="s">
        <v>84</v>
      </c>
      <c r="E12" s="1" t="s">
        <v>184</v>
      </c>
      <c r="F12" s="1" t="s">
        <v>29</v>
      </c>
      <c r="G12" s="1" t="s">
        <v>39</v>
      </c>
      <c r="H12" s="1" t="s">
        <v>16</v>
      </c>
      <c r="I12" s="2" t="s">
        <v>119</v>
      </c>
      <c r="J12" s="1" t="s">
        <v>165</v>
      </c>
    </row>
    <row r="13" spans="1:10" x14ac:dyDescent="0.3">
      <c r="A13" s="1" t="s">
        <v>17</v>
      </c>
      <c r="B13" s="1" t="s">
        <v>9</v>
      </c>
      <c r="C13" s="1" t="s">
        <v>66</v>
      </c>
      <c r="D13" s="1" t="s">
        <v>105</v>
      </c>
      <c r="E13" s="1" t="s">
        <v>213</v>
      </c>
      <c r="F13" s="1" t="s">
        <v>182</v>
      </c>
      <c r="G13" s="1" t="s">
        <v>50</v>
      </c>
      <c r="H13" s="1" t="s">
        <v>17</v>
      </c>
      <c r="I13" s="2" t="s">
        <v>270</v>
      </c>
      <c r="J13" s="1" t="s">
        <v>141</v>
      </c>
    </row>
    <row r="14" spans="1:10" x14ac:dyDescent="0.3">
      <c r="A14" s="1" t="s">
        <v>18</v>
      </c>
      <c r="B14" s="1" t="s">
        <v>171</v>
      </c>
      <c r="C14" s="1" t="s">
        <v>95</v>
      </c>
      <c r="D14" s="1" t="s">
        <v>39</v>
      </c>
      <c r="E14" s="1" t="s">
        <v>185</v>
      </c>
      <c r="F14" s="1" t="s">
        <v>39</v>
      </c>
      <c r="G14" s="1" t="s">
        <v>67</v>
      </c>
      <c r="H14" s="1" t="s">
        <v>18</v>
      </c>
      <c r="I14" s="2" t="s">
        <v>271</v>
      </c>
      <c r="J14" s="1" t="s">
        <v>93</v>
      </c>
    </row>
    <row r="15" spans="1:10" x14ac:dyDescent="0.3">
      <c r="A15" s="1" t="s">
        <v>19</v>
      </c>
      <c r="B15" s="1" t="s">
        <v>90</v>
      </c>
      <c r="C15" s="1" t="s">
        <v>185</v>
      </c>
      <c r="D15" s="1" t="s">
        <v>23</v>
      </c>
      <c r="E15" s="1" t="s">
        <v>87</v>
      </c>
      <c r="F15" s="1" t="s">
        <v>104</v>
      </c>
      <c r="G15" s="1" t="s">
        <v>103</v>
      </c>
      <c r="H15" s="1" t="s">
        <v>19</v>
      </c>
      <c r="I15" s="2" t="s">
        <v>272</v>
      </c>
      <c r="J15" s="1" t="s">
        <v>95</v>
      </c>
    </row>
    <row r="16" spans="1:10" x14ac:dyDescent="0.3">
      <c r="A16" s="1" t="s">
        <v>20</v>
      </c>
      <c r="B16" s="1" t="s">
        <v>188</v>
      </c>
      <c r="C16" s="1" t="s">
        <v>29</v>
      </c>
      <c r="D16" s="1" t="s">
        <v>87</v>
      </c>
      <c r="E16" s="1" t="s">
        <v>37</v>
      </c>
      <c r="F16" s="1" t="s">
        <v>188</v>
      </c>
      <c r="G16" s="1" t="s">
        <v>29</v>
      </c>
      <c r="H16" s="1" t="s">
        <v>20</v>
      </c>
      <c r="I16" s="2" t="s">
        <v>273</v>
      </c>
      <c r="J16" s="1" t="s">
        <v>45</v>
      </c>
    </row>
    <row r="17" spans="1:10" x14ac:dyDescent="0.3">
      <c r="A17" s="1" t="s">
        <v>21</v>
      </c>
      <c r="B17" s="1" t="s">
        <v>102</v>
      </c>
      <c r="C17" s="1" t="s">
        <v>25</v>
      </c>
      <c r="D17" s="1" t="s">
        <v>187</v>
      </c>
      <c r="E17" s="1" t="s">
        <v>61</v>
      </c>
      <c r="F17" s="1" t="s">
        <v>61</v>
      </c>
      <c r="G17" s="1" t="s">
        <v>207</v>
      </c>
      <c r="H17" s="1" t="s">
        <v>21</v>
      </c>
      <c r="I17" s="2" t="s">
        <v>274</v>
      </c>
      <c r="J17" s="1" t="s">
        <v>98</v>
      </c>
    </row>
    <row r="18" spans="1:10" x14ac:dyDescent="0.3">
      <c r="A18" s="1" t="s">
        <v>22</v>
      </c>
      <c r="B18" s="1" t="s">
        <v>87</v>
      </c>
      <c r="C18" s="1" t="s">
        <v>85</v>
      </c>
      <c r="D18" s="1" t="s">
        <v>31</v>
      </c>
      <c r="E18" s="1" t="s">
        <v>39</v>
      </c>
      <c r="F18" s="1" t="s">
        <v>187</v>
      </c>
      <c r="G18" s="1" t="s">
        <v>37</v>
      </c>
      <c r="H18" s="1" t="s">
        <v>22</v>
      </c>
      <c r="I18" s="2" t="s">
        <v>275</v>
      </c>
      <c r="J18" s="1" t="s">
        <v>212</v>
      </c>
    </row>
    <row r="19" spans="1:10" x14ac:dyDescent="0.3">
      <c r="A19" s="1" t="s">
        <v>23</v>
      </c>
      <c r="B19" s="1" t="s">
        <v>61</v>
      </c>
      <c r="C19" s="1" t="s">
        <v>61</v>
      </c>
      <c r="D19" s="1" t="s">
        <v>58</v>
      </c>
      <c r="E19" s="1" t="s">
        <v>48</v>
      </c>
      <c r="F19" s="1" t="s">
        <v>186</v>
      </c>
      <c r="G19" s="1" t="s">
        <v>199</v>
      </c>
      <c r="H19" s="1" t="s">
        <v>23</v>
      </c>
      <c r="I19" s="2" t="s">
        <v>276</v>
      </c>
      <c r="J19" s="1" t="s">
        <v>243</v>
      </c>
    </row>
    <row r="20" spans="1:10" x14ac:dyDescent="0.3">
      <c r="A20" s="1" t="s">
        <v>24</v>
      </c>
      <c r="B20" s="1" t="s">
        <v>34</v>
      </c>
      <c r="C20" s="1" t="s">
        <v>104</v>
      </c>
      <c r="D20" s="1" t="s">
        <v>94</v>
      </c>
      <c r="E20" s="1" t="s">
        <v>50</v>
      </c>
      <c r="F20" s="1" t="s">
        <v>87</v>
      </c>
      <c r="G20" s="1" t="s">
        <v>127</v>
      </c>
      <c r="H20" s="1" t="s">
        <v>24</v>
      </c>
      <c r="I20" s="2" t="s">
        <v>103</v>
      </c>
      <c r="J20" s="1" t="s">
        <v>17</v>
      </c>
    </row>
    <row r="21" spans="1:10" x14ac:dyDescent="0.3">
      <c r="A21" s="1" t="s">
        <v>25</v>
      </c>
      <c r="B21" s="1" t="s">
        <v>165</v>
      </c>
      <c r="C21" s="1" t="s">
        <v>102</v>
      </c>
      <c r="D21" s="1" t="s">
        <v>25</v>
      </c>
      <c r="E21" s="1" t="s">
        <v>9</v>
      </c>
      <c r="F21" s="1" t="s">
        <v>119</v>
      </c>
      <c r="G21" s="1" t="s">
        <v>108</v>
      </c>
      <c r="H21" s="1" t="s">
        <v>25</v>
      </c>
      <c r="I21" s="2" t="s">
        <v>277</v>
      </c>
      <c r="J21" s="1" t="s">
        <v>3233</v>
      </c>
    </row>
    <row r="22" spans="1:10" x14ac:dyDescent="0.3">
      <c r="A22" s="1" t="s">
        <v>26</v>
      </c>
      <c r="B22" s="1" t="s">
        <v>119</v>
      </c>
      <c r="C22" s="1" t="s">
        <v>223</v>
      </c>
      <c r="D22" s="1" t="s">
        <v>195</v>
      </c>
      <c r="E22" s="1" t="s">
        <v>165</v>
      </c>
      <c r="F22" s="1" t="s">
        <v>9</v>
      </c>
      <c r="G22" s="1" t="s">
        <v>191</v>
      </c>
      <c r="H22" s="1" t="s">
        <v>26</v>
      </c>
      <c r="I22" s="2" t="s">
        <v>278</v>
      </c>
      <c r="J22" s="1" t="s">
        <v>37</v>
      </c>
    </row>
    <row r="23" spans="1:10" x14ac:dyDescent="0.3">
      <c r="A23" s="1" t="s">
        <v>27</v>
      </c>
      <c r="B23" s="1" t="s">
        <v>39</v>
      </c>
      <c r="C23" s="1" t="s">
        <v>195</v>
      </c>
      <c r="D23" s="1" t="s">
        <v>37</v>
      </c>
      <c r="E23" s="1" t="s">
        <v>102</v>
      </c>
      <c r="F23" s="1" t="s">
        <v>98</v>
      </c>
      <c r="G23" s="1" t="s">
        <v>183</v>
      </c>
      <c r="H23" s="1" t="s">
        <v>27</v>
      </c>
      <c r="I23" s="2" t="s">
        <v>279</v>
      </c>
      <c r="J23" s="1" t="s">
        <v>59</v>
      </c>
    </row>
    <row r="24" spans="1:10" x14ac:dyDescent="0.3">
      <c r="A24" s="1" t="s">
        <v>28</v>
      </c>
      <c r="B24" s="1" t="s">
        <v>103</v>
      </c>
      <c r="C24" s="1" t="s">
        <v>79</v>
      </c>
      <c r="D24" s="1" t="s">
        <v>160</v>
      </c>
      <c r="E24" s="1" t="s">
        <v>84</v>
      </c>
      <c r="F24" s="1" t="s">
        <v>102</v>
      </c>
      <c r="G24" s="1" t="s">
        <v>51</v>
      </c>
      <c r="H24" s="1" t="s">
        <v>28</v>
      </c>
      <c r="I24" s="2" t="s">
        <v>280</v>
      </c>
      <c r="J24" s="1" t="s">
        <v>78</v>
      </c>
    </row>
    <row r="25" spans="1:10" x14ac:dyDescent="0.3">
      <c r="A25" s="1" t="s">
        <v>29</v>
      </c>
      <c r="B25" s="1" t="s">
        <v>189</v>
      </c>
      <c r="C25" s="1" t="s">
        <v>135</v>
      </c>
      <c r="D25" s="1" t="s">
        <v>108</v>
      </c>
      <c r="E25" s="1" t="s">
        <v>187</v>
      </c>
      <c r="F25" s="1" t="s">
        <v>25</v>
      </c>
      <c r="G25" s="1" t="s">
        <v>194</v>
      </c>
      <c r="H25" s="1" t="s">
        <v>29</v>
      </c>
      <c r="I25" s="2" t="s">
        <v>281</v>
      </c>
      <c r="J25" s="1" t="s">
        <v>125</v>
      </c>
    </row>
    <row r="26" spans="1:10" x14ac:dyDescent="0.3">
      <c r="A26" s="1" t="s">
        <v>30</v>
      </c>
      <c r="B26" s="1" t="s">
        <v>190</v>
      </c>
      <c r="C26" s="1" t="s">
        <v>23</v>
      </c>
      <c r="D26" s="1" t="s">
        <v>8</v>
      </c>
      <c r="E26" s="1" t="s">
        <v>29</v>
      </c>
      <c r="F26" s="1" t="s">
        <v>127</v>
      </c>
      <c r="G26" s="1" t="s">
        <v>196</v>
      </c>
      <c r="H26" s="1" t="s">
        <v>30</v>
      </c>
      <c r="I26" s="2" t="s">
        <v>282</v>
      </c>
      <c r="J26" s="1" t="s">
        <v>239</v>
      </c>
    </row>
    <row r="27" spans="1:10" x14ac:dyDescent="0.3">
      <c r="A27" s="1" t="s">
        <v>31</v>
      </c>
      <c r="B27" s="1" t="s">
        <v>51</v>
      </c>
      <c r="C27" s="1" t="s">
        <v>33</v>
      </c>
      <c r="D27" s="1" t="s">
        <v>127</v>
      </c>
      <c r="E27" s="1" t="s">
        <v>51</v>
      </c>
      <c r="F27" s="1" t="s">
        <v>193</v>
      </c>
      <c r="G27" s="1" t="s">
        <v>66</v>
      </c>
      <c r="H27" s="1" t="s">
        <v>31</v>
      </c>
      <c r="I27" s="2" t="s">
        <v>283</v>
      </c>
      <c r="J27" s="1" t="s">
        <v>41</v>
      </c>
    </row>
    <row r="28" spans="1:10" x14ac:dyDescent="0.3">
      <c r="A28" s="1" t="s">
        <v>32</v>
      </c>
      <c r="B28" s="1" t="s">
        <v>50</v>
      </c>
      <c r="C28" s="1" t="s">
        <v>93</v>
      </c>
      <c r="D28" s="1" t="s">
        <v>115</v>
      </c>
      <c r="E28" s="1" t="s">
        <v>104</v>
      </c>
      <c r="F28" s="1" t="s">
        <v>190</v>
      </c>
      <c r="G28" s="1" t="s">
        <v>48</v>
      </c>
      <c r="H28" s="1" t="s">
        <v>32</v>
      </c>
      <c r="I28" s="2" t="s">
        <v>284</v>
      </c>
      <c r="J28" s="1" t="s">
        <v>63</v>
      </c>
    </row>
    <row r="29" spans="1:10" x14ac:dyDescent="0.3">
      <c r="A29" s="1" t="s">
        <v>33</v>
      </c>
      <c r="B29" s="1" t="s">
        <v>127</v>
      </c>
      <c r="C29" s="1" t="s">
        <v>157</v>
      </c>
      <c r="D29" s="1" t="s">
        <v>43</v>
      </c>
      <c r="E29" s="1" t="s">
        <v>119</v>
      </c>
      <c r="F29" s="1" t="s">
        <v>67</v>
      </c>
      <c r="G29" s="1" t="s">
        <v>34</v>
      </c>
      <c r="H29" s="1" t="s">
        <v>33</v>
      </c>
      <c r="I29" s="2" t="s">
        <v>285</v>
      </c>
      <c r="J29" s="1" t="s">
        <v>114</v>
      </c>
    </row>
    <row r="30" spans="1:10" x14ac:dyDescent="0.3">
      <c r="A30" s="1" t="s">
        <v>34</v>
      </c>
      <c r="B30" s="1" t="s">
        <v>67</v>
      </c>
      <c r="C30" s="1" t="s">
        <v>145</v>
      </c>
      <c r="D30" s="1" t="s">
        <v>134</v>
      </c>
      <c r="E30" s="1" t="s">
        <v>123</v>
      </c>
      <c r="F30" s="1" t="s">
        <v>90</v>
      </c>
      <c r="G30" s="1" t="s">
        <v>223</v>
      </c>
      <c r="H30" s="1" t="s">
        <v>34</v>
      </c>
      <c r="I30" s="2" t="s">
        <v>286</v>
      </c>
      <c r="J30" s="1" t="s">
        <v>231</v>
      </c>
    </row>
    <row r="31" spans="1:10" x14ac:dyDescent="0.3">
      <c r="A31" s="1" t="s">
        <v>35</v>
      </c>
      <c r="B31" s="1" t="s">
        <v>191</v>
      </c>
      <c r="C31" s="1" t="s">
        <v>14</v>
      </c>
      <c r="D31" s="1" t="s">
        <v>90</v>
      </c>
      <c r="E31" s="1" t="s">
        <v>94</v>
      </c>
      <c r="F31" s="1" t="s">
        <v>194</v>
      </c>
      <c r="G31" s="1" t="s">
        <v>31</v>
      </c>
      <c r="H31" s="1" t="s">
        <v>35</v>
      </c>
      <c r="I31" s="2" t="s">
        <v>287</v>
      </c>
      <c r="J31" s="1" t="s">
        <v>88</v>
      </c>
    </row>
    <row r="32" spans="1:10" x14ac:dyDescent="0.3">
      <c r="A32" s="1" t="s">
        <v>36</v>
      </c>
      <c r="B32" s="1" t="s">
        <v>192</v>
      </c>
      <c r="C32" s="1" t="s">
        <v>98</v>
      </c>
      <c r="D32" s="1" t="s">
        <v>48</v>
      </c>
      <c r="E32" s="1" t="s">
        <v>17</v>
      </c>
      <c r="F32" s="1" t="s">
        <v>196</v>
      </c>
      <c r="G32" s="1" t="s">
        <v>190</v>
      </c>
      <c r="H32" s="1" t="s">
        <v>36</v>
      </c>
      <c r="I32" s="2" t="s">
        <v>288</v>
      </c>
      <c r="J32" s="1" t="s">
        <v>250</v>
      </c>
    </row>
    <row r="33" spans="1:10" x14ac:dyDescent="0.3">
      <c r="A33" s="1" t="s">
        <v>37</v>
      </c>
      <c r="B33" s="1" t="s">
        <v>84</v>
      </c>
      <c r="C33" s="1" t="s">
        <v>134</v>
      </c>
      <c r="D33" s="1" t="s">
        <v>117</v>
      </c>
      <c r="E33" s="1" t="s">
        <v>16</v>
      </c>
      <c r="F33" s="1" t="s">
        <v>8</v>
      </c>
      <c r="G33" s="1" t="s">
        <v>65</v>
      </c>
      <c r="H33" s="1" t="s">
        <v>37</v>
      </c>
      <c r="I33" s="2" t="s">
        <v>289</v>
      </c>
      <c r="J33" s="1" t="s">
        <v>11</v>
      </c>
    </row>
    <row r="34" spans="1:10" x14ac:dyDescent="0.3">
      <c r="A34" s="1" t="s">
        <v>38</v>
      </c>
      <c r="B34" s="1" t="s">
        <v>193</v>
      </c>
      <c r="C34" s="1" t="s">
        <v>53</v>
      </c>
      <c r="D34" s="1" t="s">
        <v>116</v>
      </c>
      <c r="E34" s="1" t="s">
        <v>193</v>
      </c>
      <c r="F34" s="1" t="s">
        <v>138</v>
      </c>
      <c r="G34" s="1" t="s">
        <v>189</v>
      </c>
      <c r="H34" s="1" t="s">
        <v>38</v>
      </c>
      <c r="I34" s="2" t="s">
        <v>290</v>
      </c>
      <c r="J34" s="1" t="s">
        <v>186</v>
      </c>
    </row>
    <row r="35" spans="1:10" x14ac:dyDescent="0.3">
      <c r="A35" s="1" t="s">
        <v>39</v>
      </c>
      <c r="B35" s="1" t="s">
        <v>194</v>
      </c>
      <c r="C35" s="1" t="s">
        <v>9</v>
      </c>
      <c r="D35" s="1" t="s">
        <v>132</v>
      </c>
      <c r="E35" s="1" t="s">
        <v>115</v>
      </c>
      <c r="F35" s="1" t="s">
        <v>134</v>
      </c>
      <c r="G35" s="1" t="s">
        <v>54</v>
      </c>
      <c r="H35" s="1" t="s">
        <v>39</v>
      </c>
      <c r="I35" s="2" t="s">
        <v>291</v>
      </c>
      <c r="J35" s="1" t="s">
        <v>127</v>
      </c>
    </row>
    <row r="36" spans="1:10" x14ac:dyDescent="0.3">
      <c r="A36" s="1" t="s">
        <v>40</v>
      </c>
      <c r="B36" s="1" t="s">
        <v>123</v>
      </c>
      <c r="C36" s="1" t="s">
        <v>39</v>
      </c>
      <c r="D36" s="1" t="s">
        <v>189</v>
      </c>
      <c r="E36" s="1" t="s">
        <v>33</v>
      </c>
      <c r="F36" s="1" t="s">
        <v>160</v>
      </c>
      <c r="G36" s="1" t="s">
        <v>58</v>
      </c>
      <c r="H36" s="1" t="s">
        <v>40</v>
      </c>
      <c r="I36" s="2" t="s">
        <v>292</v>
      </c>
      <c r="J36" s="1" t="s">
        <v>67</v>
      </c>
    </row>
    <row r="37" spans="1:10" x14ac:dyDescent="0.3">
      <c r="A37" s="1" t="s">
        <v>41</v>
      </c>
      <c r="B37" s="1" t="s">
        <v>23</v>
      </c>
      <c r="C37" s="1" t="s">
        <v>49</v>
      </c>
      <c r="D37" s="1" t="s">
        <v>193</v>
      </c>
      <c r="E37" s="1" t="s">
        <v>67</v>
      </c>
      <c r="F37" s="1" t="s">
        <v>65</v>
      </c>
      <c r="G37" s="1" t="s">
        <v>9</v>
      </c>
      <c r="H37" s="1" t="s">
        <v>41</v>
      </c>
      <c r="I37" s="2" t="s">
        <v>293</v>
      </c>
      <c r="J37" s="1" t="s">
        <v>233</v>
      </c>
    </row>
    <row r="38" spans="1:10" x14ac:dyDescent="0.3">
      <c r="A38" s="1" t="s">
        <v>42</v>
      </c>
      <c r="B38" s="1" t="s">
        <v>65</v>
      </c>
      <c r="C38" s="1" t="s">
        <v>206</v>
      </c>
      <c r="D38" s="1" t="s">
        <v>66</v>
      </c>
      <c r="E38" s="1" t="s">
        <v>127</v>
      </c>
      <c r="F38" s="1" t="s">
        <v>48</v>
      </c>
      <c r="G38" s="1" t="s">
        <v>198</v>
      </c>
      <c r="H38" s="1" t="s">
        <v>42</v>
      </c>
      <c r="I38" s="2" t="s">
        <v>294</v>
      </c>
      <c r="J38" s="1" t="s">
        <v>145</v>
      </c>
    </row>
    <row r="39" spans="1:10" x14ac:dyDescent="0.3">
      <c r="A39" s="1" t="s">
        <v>43</v>
      </c>
      <c r="B39" s="1" t="s">
        <v>195</v>
      </c>
      <c r="C39" s="1" t="s">
        <v>187</v>
      </c>
      <c r="D39" s="1" t="s">
        <v>123</v>
      </c>
      <c r="E39" s="1" t="s">
        <v>190</v>
      </c>
      <c r="F39" s="1" t="s">
        <v>206</v>
      </c>
      <c r="G39" s="1" t="s">
        <v>63</v>
      </c>
      <c r="H39" s="1" t="s">
        <v>43</v>
      </c>
      <c r="I39" s="2" t="s">
        <v>295</v>
      </c>
      <c r="J39" s="1" t="s">
        <v>242</v>
      </c>
    </row>
    <row r="40" spans="1:10" x14ac:dyDescent="0.3">
      <c r="A40" s="1" t="s">
        <v>44</v>
      </c>
      <c r="B40" s="1" t="s">
        <v>110</v>
      </c>
      <c r="C40" s="1" t="s">
        <v>204</v>
      </c>
      <c r="D40" s="1" t="s">
        <v>197</v>
      </c>
      <c r="E40" s="1" t="s">
        <v>189</v>
      </c>
      <c r="F40" s="1" t="s">
        <v>222</v>
      </c>
      <c r="G40" s="1" t="s">
        <v>35</v>
      </c>
      <c r="H40" s="1" t="s">
        <v>44</v>
      </c>
      <c r="I40" s="2" t="s">
        <v>199</v>
      </c>
      <c r="J40" s="1" t="s">
        <v>119</v>
      </c>
    </row>
    <row r="41" spans="1:10" x14ac:dyDescent="0.3">
      <c r="A41" s="1" t="s">
        <v>45</v>
      </c>
      <c r="B41" s="1" t="s">
        <v>25</v>
      </c>
      <c r="C41" s="1" t="s">
        <v>65</v>
      </c>
      <c r="D41" s="1" t="s">
        <v>199</v>
      </c>
      <c r="E41" s="1" t="s">
        <v>160</v>
      </c>
      <c r="F41" s="1" t="s">
        <v>17</v>
      </c>
      <c r="G41" s="1" t="s">
        <v>201</v>
      </c>
      <c r="H41" s="1" t="s">
        <v>45</v>
      </c>
      <c r="I41" s="2" t="s">
        <v>296</v>
      </c>
      <c r="J41" s="1" t="s">
        <v>103</v>
      </c>
    </row>
    <row r="42" spans="1:10" x14ac:dyDescent="0.3">
      <c r="A42" s="1" t="s">
        <v>46</v>
      </c>
      <c r="B42" s="1" t="s">
        <v>31</v>
      </c>
      <c r="C42" s="1" t="s">
        <v>189</v>
      </c>
      <c r="D42" s="1" t="s">
        <v>138</v>
      </c>
      <c r="E42" s="1" t="s">
        <v>34</v>
      </c>
      <c r="F42" s="1" t="s">
        <v>226</v>
      </c>
      <c r="G42" s="1" t="s">
        <v>206</v>
      </c>
      <c r="H42" s="1" t="s">
        <v>46</v>
      </c>
      <c r="I42" s="2" t="s">
        <v>297</v>
      </c>
      <c r="J42" s="1" t="s">
        <v>139</v>
      </c>
    </row>
    <row r="43" spans="1:10" x14ac:dyDescent="0.3">
      <c r="A43" s="1" t="s">
        <v>47</v>
      </c>
      <c r="B43" s="1" t="s">
        <v>8</v>
      </c>
      <c r="C43" s="1" t="s">
        <v>178</v>
      </c>
      <c r="D43" s="1" t="s">
        <v>191</v>
      </c>
      <c r="E43" s="1" t="s">
        <v>192</v>
      </c>
      <c r="F43" s="1" t="s">
        <v>198</v>
      </c>
      <c r="G43" s="1" t="s">
        <v>208</v>
      </c>
      <c r="H43" s="1" t="s">
        <v>47</v>
      </c>
      <c r="I43" s="2" t="s">
        <v>298</v>
      </c>
      <c r="J43" s="1" t="s">
        <v>133</v>
      </c>
    </row>
    <row r="44" spans="1:10" x14ac:dyDescent="0.3">
      <c r="A44" s="1" t="s">
        <v>48</v>
      </c>
      <c r="B44" s="1" t="s">
        <v>196</v>
      </c>
      <c r="C44" s="1" t="s">
        <v>224</v>
      </c>
      <c r="D44" s="1" t="s">
        <v>114</v>
      </c>
      <c r="E44" s="1" t="s">
        <v>134</v>
      </c>
      <c r="F44" s="1" t="s">
        <v>23</v>
      </c>
      <c r="G44" s="1" t="s">
        <v>8</v>
      </c>
      <c r="H44" s="1" t="s">
        <v>48</v>
      </c>
      <c r="I44" s="2" t="s">
        <v>299</v>
      </c>
      <c r="J44" s="1" t="s">
        <v>167</v>
      </c>
    </row>
    <row r="45" spans="1:10" x14ac:dyDescent="0.3">
      <c r="A45" s="1" t="s">
        <v>49</v>
      </c>
      <c r="B45" s="1" t="s">
        <v>138</v>
      </c>
      <c r="C45" s="1" t="s">
        <v>16</v>
      </c>
      <c r="D45" s="1" t="s">
        <v>145</v>
      </c>
      <c r="E45" s="1" t="s">
        <v>203</v>
      </c>
      <c r="F45" s="1" t="s">
        <v>199</v>
      </c>
      <c r="G45" s="1" t="s">
        <v>115</v>
      </c>
      <c r="H45" s="1" t="s">
        <v>49</v>
      </c>
      <c r="I45" s="2" t="s">
        <v>300</v>
      </c>
      <c r="J45" s="1" t="s">
        <v>216</v>
      </c>
    </row>
    <row r="46" spans="1:10" x14ac:dyDescent="0.3">
      <c r="A46" s="1" t="s">
        <v>50</v>
      </c>
      <c r="B46" s="1" t="s">
        <v>17</v>
      </c>
      <c r="C46" s="1" t="s">
        <v>82</v>
      </c>
      <c r="D46" s="1" t="s">
        <v>135</v>
      </c>
      <c r="E46" s="1" t="s">
        <v>194</v>
      </c>
      <c r="F46" s="1" t="s">
        <v>88</v>
      </c>
      <c r="G46" s="1" t="s">
        <v>82</v>
      </c>
      <c r="H46" s="1" t="s">
        <v>50</v>
      </c>
      <c r="I46" s="2" t="s">
        <v>47</v>
      </c>
      <c r="J46" s="1" t="s">
        <v>238</v>
      </c>
    </row>
    <row r="47" spans="1:10" x14ac:dyDescent="0.3">
      <c r="A47" s="1" t="s">
        <v>51</v>
      </c>
      <c r="B47" s="1" t="s">
        <v>94</v>
      </c>
      <c r="C47" s="1" t="s">
        <v>207</v>
      </c>
      <c r="D47" s="1" t="s">
        <v>61</v>
      </c>
      <c r="E47" s="1" t="s">
        <v>199</v>
      </c>
      <c r="F47" s="1" t="s">
        <v>132</v>
      </c>
      <c r="G47" s="1" t="s">
        <v>233</v>
      </c>
      <c r="H47" s="1" t="s">
        <v>51</v>
      </c>
      <c r="I47" s="2" t="s">
        <v>301</v>
      </c>
      <c r="J47" s="1" t="s">
        <v>241</v>
      </c>
    </row>
    <row r="48" spans="1:10" x14ac:dyDescent="0.3">
      <c r="A48" s="1" t="s">
        <v>52</v>
      </c>
      <c r="B48" s="1" t="s">
        <v>197</v>
      </c>
      <c r="C48" s="1" t="s">
        <v>63</v>
      </c>
      <c r="D48" s="1" t="s">
        <v>67</v>
      </c>
      <c r="E48" s="1" t="s">
        <v>196</v>
      </c>
      <c r="F48" s="1" t="s">
        <v>135</v>
      </c>
      <c r="G48" s="1" t="s">
        <v>119</v>
      </c>
      <c r="H48" s="1" t="s">
        <v>52</v>
      </c>
      <c r="I48" s="2" t="s">
        <v>302</v>
      </c>
      <c r="J48" s="1" t="s">
        <v>73</v>
      </c>
    </row>
    <row r="49" spans="1:10" x14ac:dyDescent="0.3">
      <c r="A49" s="1" t="s">
        <v>53</v>
      </c>
      <c r="B49" s="1" t="s">
        <v>198</v>
      </c>
      <c r="C49" s="1" t="s">
        <v>84</v>
      </c>
      <c r="D49" s="1" t="s">
        <v>201</v>
      </c>
      <c r="E49" s="1" t="s">
        <v>25</v>
      </c>
      <c r="F49" s="1" t="s">
        <v>114</v>
      </c>
      <c r="G49" s="1" t="s">
        <v>102</v>
      </c>
      <c r="H49" s="1" t="s">
        <v>53</v>
      </c>
      <c r="I49" s="2" t="s">
        <v>303</v>
      </c>
      <c r="J49" s="1" t="s">
        <v>113</v>
      </c>
    </row>
    <row r="50" spans="1:10" x14ac:dyDescent="0.3">
      <c r="A50" s="1" t="s">
        <v>54</v>
      </c>
      <c r="B50" s="1" t="s">
        <v>199</v>
      </c>
      <c r="C50" s="1" t="s">
        <v>52</v>
      </c>
      <c r="D50" s="1" t="s">
        <v>198</v>
      </c>
      <c r="E50" s="1" t="s">
        <v>8</v>
      </c>
      <c r="F50" s="1" t="s">
        <v>202</v>
      </c>
      <c r="G50" s="1" t="s">
        <v>211</v>
      </c>
      <c r="H50" s="1" t="s">
        <v>54</v>
      </c>
      <c r="I50" s="2" t="s">
        <v>304</v>
      </c>
      <c r="J50" s="1" t="s">
        <v>61</v>
      </c>
    </row>
    <row r="51" spans="1:10" x14ac:dyDescent="0.3">
      <c r="A51" s="1" t="s">
        <v>55</v>
      </c>
      <c r="B51" s="1" t="s">
        <v>82</v>
      </c>
      <c r="C51" s="1" t="s">
        <v>107</v>
      </c>
      <c r="D51" s="1" t="s">
        <v>107</v>
      </c>
      <c r="E51" s="1" t="s">
        <v>195</v>
      </c>
      <c r="F51" s="1" t="s">
        <v>192</v>
      </c>
      <c r="G51" s="1" t="s">
        <v>61</v>
      </c>
      <c r="H51" s="1" t="s">
        <v>55</v>
      </c>
      <c r="I51" s="2" t="s">
        <v>305</v>
      </c>
      <c r="J51" s="1" t="s">
        <v>71</v>
      </c>
    </row>
    <row r="52" spans="1:10" x14ac:dyDescent="0.3">
      <c r="A52" s="1" t="s">
        <v>56</v>
      </c>
      <c r="B52" s="1" t="s">
        <v>200</v>
      </c>
      <c r="C52" s="1" t="s">
        <v>160</v>
      </c>
      <c r="D52" s="1" t="s">
        <v>173</v>
      </c>
      <c r="E52" s="1" t="s">
        <v>23</v>
      </c>
      <c r="F52" s="1" t="s">
        <v>200</v>
      </c>
      <c r="G52" s="1" t="s">
        <v>151</v>
      </c>
      <c r="H52" s="1" t="s">
        <v>56</v>
      </c>
      <c r="I52" s="2" t="s">
        <v>306</v>
      </c>
      <c r="J52" s="1" t="s">
        <v>251</v>
      </c>
    </row>
    <row r="53" spans="1:10" x14ac:dyDescent="0.3">
      <c r="A53" s="1" t="s">
        <v>57</v>
      </c>
      <c r="B53" s="1" t="s">
        <v>88</v>
      </c>
      <c r="C53" s="1" t="s">
        <v>105</v>
      </c>
      <c r="D53" s="1" t="s">
        <v>33</v>
      </c>
      <c r="E53" s="1" t="s">
        <v>201</v>
      </c>
      <c r="F53" s="1" t="s">
        <v>110</v>
      </c>
      <c r="G53" s="1" t="s">
        <v>134</v>
      </c>
      <c r="H53" s="1" t="s">
        <v>57</v>
      </c>
      <c r="I53" s="2" t="s">
        <v>307</v>
      </c>
      <c r="J53" s="1" t="s">
        <v>217</v>
      </c>
    </row>
    <row r="54" spans="1:10" x14ac:dyDescent="0.3">
      <c r="A54" s="1" t="s">
        <v>58</v>
      </c>
      <c r="B54" s="1" t="s">
        <v>107</v>
      </c>
      <c r="C54" s="1" t="s">
        <v>11</v>
      </c>
      <c r="D54" s="1" t="s">
        <v>181</v>
      </c>
      <c r="E54" s="1" t="s">
        <v>198</v>
      </c>
      <c r="F54" s="1" t="s">
        <v>195</v>
      </c>
      <c r="G54" s="1" t="s">
        <v>209</v>
      </c>
      <c r="H54" s="1" t="s">
        <v>58</v>
      </c>
      <c r="I54" s="2" t="s">
        <v>308</v>
      </c>
      <c r="J54" s="1" t="s">
        <v>225</v>
      </c>
    </row>
    <row r="55" spans="1:10" x14ac:dyDescent="0.3">
      <c r="A55" s="1" t="s">
        <v>59</v>
      </c>
      <c r="B55" s="1" t="s">
        <v>134</v>
      </c>
      <c r="C55" s="1" t="s">
        <v>225</v>
      </c>
      <c r="D55" s="1" t="s">
        <v>92</v>
      </c>
      <c r="E55" s="1" t="s">
        <v>82</v>
      </c>
      <c r="F55" s="1" t="s">
        <v>201</v>
      </c>
      <c r="G55" s="1" t="s">
        <v>171</v>
      </c>
      <c r="H55" s="1" t="s">
        <v>59</v>
      </c>
      <c r="I55" s="2" t="s">
        <v>309</v>
      </c>
      <c r="J55" s="1" t="s">
        <v>40</v>
      </c>
    </row>
    <row r="56" spans="1:10" x14ac:dyDescent="0.3">
      <c r="A56" s="1" t="s">
        <v>60</v>
      </c>
      <c r="B56" s="1" t="s">
        <v>77</v>
      </c>
      <c r="C56" s="1" t="s">
        <v>8</v>
      </c>
      <c r="D56" s="1" t="s">
        <v>119</v>
      </c>
      <c r="E56" s="1" t="s">
        <v>197</v>
      </c>
      <c r="F56" s="1" t="s">
        <v>79</v>
      </c>
      <c r="G56" s="1" t="s">
        <v>212</v>
      </c>
      <c r="H56" s="1" t="s">
        <v>60</v>
      </c>
      <c r="I56" s="2" t="s">
        <v>310</v>
      </c>
      <c r="J56" s="1" t="s">
        <v>236</v>
      </c>
    </row>
    <row r="57" spans="1:10" x14ac:dyDescent="0.3">
      <c r="A57" s="1" t="s">
        <v>61</v>
      </c>
      <c r="B57" s="1" t="s">
        <v>66</v>
      </c>
      <c r="D57" s="1" t="s">
        <v>79</v>
      </c>
      <c r="E57" s="1" t="s">
        <v>138</v>
      </c>
      <c r="F57" s="1" t="s">
        <v>207</v>
      </c>
      <c r="G57" s="1" t="s">
        <v>192</v>
      </c>
      <c r="H57" s="1" t="s">
        <v>61</v>
      </c>
      <c r="I57" s="2" t="s">
        <v>311</v>
      </c>
      <c r="J57" s="1" t="s">
        <v>199</v>
      </c>
    </row>
    <row r="58" spans="1:10" x14ac:dyDescent="0.3">
      <c r="A58" s="1" t="s">
        <v>62</v>
      </c>
      <c r="B58" s="1" t="s">
        <v>92</v>
      </c>
      <c r="D58" s="1" t="s">
        <v>85</v>
      </c>
      <c r="E58" s="1" t="s">
        <v>110</v>
      </c>
      <c r="F58" s="1" t="s">
        <v>204</v>
      </c>
      <c r="G58" s="1" t="s">
        <v>85</v>
      </c>
      <c r="H58" s="1" t="s">
        <v>62</v>
      </c>
      <c r="I58" s="2" t="s">
        <v>312</v>
      </c>
      <c r="J58" s="1" t="s">
        <v>47</v>
      </c>
    </row>
    <row r="59" spans="1:10" x14ac:dyDescent="0.3">
      <c r="A59" s="1" t="s">
        <v>63</v>
      </c>
      <c r="B59" s="1" t="s">
        <v>16</v>
      </c>
      <c r="D59" s="1" t="s">
        <v>10</v>
      </c>
      <c r="E59" s="1" t="s">
        <v>103</v>
      </c>
      <c r="F59" s="1" t="s">
        <v>197</v>
      </c>
      <c r="G59" s="1" t="s">
        <v>205</v>
      </c>
      <c r="H59" s="1" t="s">
        <v>63</v>
      </c>
      <c r="I59" s="2" t="s">
        <v>313</v>
      </c>
      <c r="J59" s="1" t="s">
        <v>156</v>
      </c>
    </row>
    <row r="60" spans="1:10" x14ac:dyDescent="0.3">
      <c r="A60" s="1" t="s">
        <v>64</v>
      </c>
      <c r="B60" s="1" t="s">
        <v>201</v>
      </c>
      <c r="D60" s="1" t="s">
        <v>153</v>
      </c>
      <c r="E60" s="1" t="s">
        <v>88</v>
      </c>
      <c r="F60" s="1" t="s">
        <v>107</v>
      </c>
      <c r="G60" s="1" t="s">
        <v>92</v>
      </c>
      <c r="H60" s="1" t="s">
        <v>64</v>
      </c>
      <c r="I60" s="2" t="s">
        <v>314</v>
      </c>
      <c r="J60" s="1" t="s">
        <v>143</v>
      </c>
    </row>
    <row r="61" spans="1:10" x14ac:dyDescent="0.3">
      <c r="A61" s="1" t="s">
        <v>65</v>
      </c>
      <c r="B61" s="1" t="s">
        <v>104</v>
      </c>
      <c r="D61" s="1" t="s">
        <v>63</v>
      </c>
      <c r="E61" s="1" t="s">
        <v>106</v>
      </c>
      <c r="F61" s="1" t="s">
        <v>153</v>
      </c>
      <c r="G61" s="1" t="s">
        <v>17</v>
      </c>
      <c r="H61" s="1" t="s">
        <v>65</v>
      </c>
      <c r="I61" s="2" t="s">
        <v>315</v>
      </c>
      <c r="J61" s="1" t="s">
        <v>211</v>
      </c>
    </row>
    <row r="62" spans="1:10" x14ac:dyDescent="0.3">
      <c r="A62" s="1" t="s">
        <v>66</v>
      </c>
      <c r="B62" s="1" t="s">
        <v>145</v>
      </c>
      <c r="D62" s="1" t="s">
        <v>194</v>
      </c>
      <c r="E62" s="1" t="s">
        <v>79</v>
      </c>
      <c r="F62" s="1" t="s">
        <v>208</v>
      </c>
      <c r="G62" s="1" t="s">
        <v>16</v>
      </c>
      <c r="H62" s="1" t="s">
        <v>66</v>
      </c>
      <c r="I62" s="2" t="s">
        <v>316</v>
      </c>
      <c r="J62" s="1" t="s">
        <v>39</v>
      </c>
    </row>
    <row r="63" spans="1:10" x14ac:dyDescent="0.3">
      <c r="A63" s="1" t="s">
        <v>67</v>
      </c>
      <c r="B63" s="1" t="s">
        <v>15</v>
      </c>
      <c r="D63" s="1" t="s">
        <v>206</v>
      </c>
      <c r="E63" s="1" t="s">
        <v>43</v>
      </c>
      <c r="F63" s="1" t="s">
        <v>82</v>
      </c>
      <c r="G63" s="1" t="s">
        <v>239</v>
      </c>
      <c r="H63" s="1" t="s">
        <v>67</v>
      </c>
      <c r="I63" s="2" t="s">
        <v>317</v>
      </c>
    </row>
    <row r="64" spans="1:10" x14ac:dyDescent="0.3">
      <c r="A64" s="1" t="s">
        <v>68</v>
      </c>
      <c r="B64" s="1" t="s">
        <v>202</v>
      </c>
      <c r="D64" s="1" t="s">
        <v>106</v>
      </c>
      <c r="E64" s="1" t="s">
        <v>27</v>
      </c>
      <c r="F64" s="1" t="s">
        <v>30</v>
      </c>
      <c r="G64" s="1" t="s">
        <v>33</v>
      </c>
      <c r="H64" s="1" t="s">
        <v>68</v>
      </c>
      <c r="I64" s="2" t="s">
        <v>318</v>
      </c>
    </row>
    <row r="65" spans="1:9" x14ac:dyDescent="0.3">
      <c r="A65" s="1" t="s">
        <v>69</v>
      </c>
      <c r="B65" s="1" t="s">
        <v>203</v>
      </c>
      <c r="D65" s="1" t="s">
        <v>82</v>
      </c>
      <c r="E65" s="1" t="s">
        <v>65</v>
      </c>
      <c r="F65" s="1" t="s">
        <v>31</v>
      </c>
      <c r="G65" s="1" t="s">
        <v>240</v>
      </c>
      <c r="H65" s="1" t="s">
        <v>69</v>
      </c>
      <c r="I65" s="2" t="s">
        <v>319</v>
      </c>
    </row>
    <row r="66" spans="1:9" x14ac:dyDescent="0.3">
      <c r="A66" s="1" t="s">
        <v>70</v>
      </c>
      <c r="B66" s="1" t="s">
        <v>115</v>
      </c>
      <c r="D66" s="1" t="s">
        <v>204</v>
      </c>
      <c r="E66" s="1" t="s">
        <v>15</v>
      </c>
      <c r="F66" s="1" t="s">
        <v>227</v>
      </c>
      <c r="G66" s="1" t="s">
        <v>241</v>
      </c>
      <c r="H66" s="1" t="s">
        <v>70</v>
      </c>
      <c r="I66" s="2" t="s">
        <v>320</v>
      </c>
    </row>
    <row r="67" spans="1:9" x14ac:dyDescent="0.3">
      <c r="A67" s="1" t="s">
        <v>71</v>
      </c>
      <c r="B67" s="1" t="s">
        <v>204</v>
      </c>
      <c r="D67" s="1" t="s">
        <v>102</v>
      </c>
      <c r="E67" s="1" t="s">
        <v>31</v>
      </c>
      <c r="F67" s="1" t="s">
        <v>94</v>
      </c>
      <c r="G67" s="1" t="s">
        <v>10</v>
      </c>
      <c r="H67" s="1" t="s">
        <v>71</v>
      </c>
      <c r="I67" s="2" t="s">
        <v>321</v>
      </c>
    </row>
    <row r="68" spans="1:9" x14ac:dyDescent="0.3">
      <c r="A68" s="1" t="s">
        <v>72</v>
      </c>
      <c r="B68" s="1" t="s">
        <v>205</v>
      </c>
      <c r="E68" s="1" t="s">
        <v>200</v>
      </c>
      <c r="F68" s="1" t="s">
        <v>205</v>
      </c>
      <c r="G68" s="1" t="s">
        <v>242</v>
      </c>
      <c r="H68" s="1" t="s">
        <v>72</v>
      </c>
      <c r="I68" s="2" t="s">
        <v>322</v>
      </c>
    </row>
    <row r="69" spans="1:9" x14ac:dyDescent="0.3">
      <c r="A69" s="1" t="s">
        <v>73</v>
      </c>
      <c r="B69" s="1" t="s">
        <v>206</v>
      </c>
      <c r="E69" s="1" t="s">
        <v>92</v>
      </c>
      <c r="F69" s="1" t="s">
        <v>34</v>
      </c>
      <c r="G69" s="1" t="s">
        <v>73</v>
      </c>
      <c r="H69" s="1" t="s">
        <v>73</v>
      </c>
      <c r="I69" s="2" t="s">
        <v>323</v>
      </c>
    </row>
    <row r="70" spans="1:9" x14ac:dyDescent="0.3">
      <c r="A70" s="1" t="s">
        <v>74</v>
      </c>
      <c r="B70" s="1" t="s">
        <v>207</v>
      </c>
      <c r="E70" s="1" t="s">
        <v>226</v>
      </c>
      <c r="F70" s="1" t="s">
        <v>37</v>
      </c>
      <c r="G70" s="1" t="s">
        <v>221</v>
      </c>
      <c r="H70" s="1" t="s">
        <v>74</v>
      </c>
      <c r="I70" s="2" t="s">
        <v>324</v>
      </c>
    </row>
    <row r="71" spans="1:9" x14ac:dyDescent="0.3">
      <c r="A71" s="1" t="s">
        <v>75</v>
      </c>
      <c r="B71" s="1" t="s">
        <v>37</v>
      </c>
      <c r="E71" s="1" t="s">
        <v>77</v>
      </c>
      <c r="F71" s="1" t="s">
        <v>214</v>
      </c>
      <c r="G71" s="1" t="s">
        <v>220</v>
      </c>
      <c r="H71" s="1" t="s">
        <v>75</v>
      </c>
      <c r="I71" s="2" t="s">
        <v>325</v>
      </c>
    </row>
    <row r="72" spans="1:9" x14ac:dyDescent="0.3">
      <c r="A72" s="1" t="s">
        <v>76</v>
      </c>
      <c r="B72" s="1" t="s">
        <v>43</v>
      </c>
      <c r="E72" s="1" t="s">
        <v>206</v>
      </c>
      <c r="F72" s="1" t="s">
        <v>235</v>
      </c>
      <c r="G72" s="1" t="s">
        <v>49</v>
      </c>
      <c r="H72" s="1" t="s">
        <v>76</v>
      </c>
      <c r="I72" s="2" t="s">
        <v>326</v>
      </c>
    </row>
    <row r="73" spans="1:9" x14ac:dyDescent="0.3">
      <c r="A73" s="1" t="s">
        <v>77</v>
      </c>
      <c r="B73" s="1" t="s">
        <v>160</v>
      </c>
      <c r="E73" s="1" t="s">
        <v>66</v>
      </c>
      <c r="F73" s="1" t="s">
        <v>76</v>
      </c>
      <c r="G73" s="1" t="s">
        <v>216</v>
      </c>
      <c r="H73" s="1" t="s">
        <v>77</v>
      </c>
      <c r="I73" s="2" t="s">
        <v>327</v>
      </c>
    </row>
    <row r="74" spans="1:9" x14ac:dyDescent="0.3">
      <c r="A74" s="1" t="s">
        <v>78</v>
      </c>
      <c r="B74" s="1" t="s">
        <v>118</v>
      </c>
      <c r="E74" s="1" t="s">
        <v>207</v>
      </c>
      <c r="F74" s="1" t="s">
        <v>219</v>
      </c>
      <c r="G74" s="1" t="s">
        <v>236</v>
      </c>
      <c r="H74" s="1" t="s">
        <v>78</v>
      </c>
      <c r="I74" s="2" t="s">
        <v>328</v>
      </c>
    </row>
    <row r="75" spans="1:9" x14ac:dyDescent="0.3">
      <c r="A75" s="1" t="s">
        <v>79</v>
      </c>
      <c r="B75" s="1" t="s">
        <v>79</v>
      </c>
      <c r="E75" s="1" t="s">
        <v>114</v>
      </c>
      <c r="F75" s="1" t="s">
        <v>123</v>
      </c>
      <c r="G75" s="1" t="s">
        <v>230</v>
      </c>
      <c r="H75" s="1" t="s">
        <v>79</v>
      </c>
      <c r="I75" s="2" t="s">
        <v>329</v>
      </c>
    </row>
    <row r="76" spans="1:9" x14ac:dyDescent="0.3">
      <c r="A76" s="1" t="s">
        <v>80</v>
      </c>
      <c r="B76" s="1" t="s">
        <v>208</v>
      </c>
      <c r="E76" s="1" t="s">
        <v>135</v>
      </c>
      <c r="F76" s="1" t="s">
        <v>115</v>
      </c>
      <c r="G76" s="1" t="s">
        <v>107</v>
      </c>
      <c r="H76" s="1" t="s">
        <v>80</v>
      </c>
      <c r="I76" s="2" t="s">
        <v>330</v>
      </c>
    </row>
    <row r="77" spans="1:9" x14ac:dyDescent="0.3">
      <c r="A77" s="1" t="s">
        <v>81</v>
      </c>
      <c r="B77" s="1" t="s">
        <v>209</v>
      </c>
      <c r="E77" s="1" t="s">
        <v>222</v>
      </c>
      <c r="F77" s="1" t="s">
        <v>92</v>
      </c>
      <c r="G77" s="1" t="s">
        <v>45</v>
      </c>
      <c r="H77" s="1" t="s">
        <v>81</v>
      </c>
      <c r="I77" s="2" t="s">
        <v>331</v>
      </c>
    </row>
    <row r="78" spans="1:9" x14ac:dyDescent="0.3">
      <c r="A78" s="1" t="s">
        <v>82</v>
      </c>
      <c r="B78" s="1" t="s">
        <v>210</v>
      </c>
      <c r="E78" s="1" t="s">
        <v>211</v>
      </c>
      <c r="F78" s="1" t="s">
        <v>218</v>
      </c>
      <c r="G78" s="1" t="s">
        <v>204</v>
      </c>
      <c r="H78" s="1" t="s">
        <v>82</v>
      </c>
      <c r="I78" s="2" t="s">
        <v>332</v>
      </c>
    </row>
    <row r="79" spans="1:9" x14ac:dyDescent="0.3">
      <c r="A79" s="1" t="s">
        <v>83</v>
      </c>
      <c r="B79" s="1" t="s">
        <v>153</v>
      </c>
      <c r="E79" s="1" t="s">
        <v>26</v>
      </c>
      <c r="F79" s="1" t="s">
        <v>151</v>
      </c>
      <c r="G79" s="1" t="s">
        <v>243</v>
      </c>
      <c r="H79" s="1" t="s">
        <v>83</v>
      </c>
      <c r="I79" s="2" t="s">
        <v>333</v>
      </c>
    </row>
    <row r="80" spans="1:9" x14ac:dyDescent="0.3">
      <c r="A80" s="1" t="s">
        <v>84</v>
      </c>
      <c r="B80" s="1" t="s">
        <v>211</v>
      </c>
      <c r="E80" s="1" t="s">
        <v>98</v>
      </c>
      <c r="F80" s="1" t="s">
        <v>16</v>
      </c>
      <c r="G80" s="1" t="s">
        <v>104</v>
      </c>
      <c r="H80" s="1" t="s">
        <v>84</v>
      </c>
      <c r="I80" s="2" t="s">
        <v>334</v>
      </c>
    </row>
    <row r="81" spans="1:9" x14ac:dyDescent="0.3">
      <c r="A81" s="1" t="s">
        <v>85</v>
      </c>
      <c r="B81" s="1" t="s">
        <v>212</v>
      </c>
      <c r="E81" s="1" t="s">
        <v>204</v>
      </c>
      <c r="F81" s="1" t="s">
        <v>220</v>
      </c>
      <c r="G81" s="1" t="s">
        <v>25</v>
      </c>
      <c r="H81" s="1" t="s">
        <v>85</v>
      </c>
      <c r="I81" s="2" t="s">
        <v>335</v>
      </c>
    </row>
    <row r="82" spans="1:9" x14ac:dyDescent="0.3">
      <c r="A82" s="1" t="s">
        <v>86</v>
      </c>
      <c r="B82" s="1" t="s">
        <v>132</v>
      </c>
      <c r="E82" s="1" t="s">
        <v>153</v>
      </c>
      <c r="F82" s="1" t="s">
        <v>10</v>
      </c>
      <c r="G82" s="1" t="s">
        <v>133</v>
      </c>
      <c r="H82" s="1" t="s">
        <v>86</v>
      </c>
      <c r="I82" s="2" t="s">
        <v>336</v>
      </c>
    </row>
    <row r="83" spans="1:9" x14ac:dyDescent="0.3">
      <c r="A83" s="1" t="s">
        <v>87</v>
      </c>
      <c r="B83" s="1" t="s">
        <v>213</v>
      </c>
      <c r="E83" s="1" t="s">
        <v>218</v>
      </c>
      <c r="F83" s="1" t="s">
        <v>203</v>
      </c>
      <c r="G83" s="1" t="s">
        <v>145</v>
      </c>
      <c r="H83" s="1" t="s">
        <v>87</v>
      </c>
      <c r="I83" s="2" t="s">
        <v>337</v>
      </c>
    </row>
    <row r="84" spans="1:9" x14ac:dyDescent="0.3">
      <c r="A84" s="1" t="s">
        <v>88</v>
      </c>
      <c r="B84" s="1" t="s">
        <v>76</v>
      </c>
      <c r="E84" s="1" t="s">
        <v>223</v>
      </c>
      <c r="F84" s="1" t="s">
        <v>43</v>
      </c>
      <c r="G84" s="1" t="s">
        <v>244</v>
      </c>
      <c r="H84" s="1" t="s">
        <v>88</v>
      </c>
      <c r="I84" s="2" t="s">
        <v>338</v>
      </c>
    </row>
    <row r="85" spans="1:9" x14ac:dyDescent="0.3">
      <c r="A85" s="1" t="s">
        <v>89</v>
      </c>
      <c r="B85" s="1" t="s">
        <v>214</v>
      </c>
      <c r="E85" s="1" t="s">
        <v>202</v>
      </c>
      <c r="F85" s="1" t="s">
        <v>215</v>
      </c>
      <c r="G85" s="1" t="s">
        <v>228</v>
      </c>
      <c r="H85" s="1" t="s">
        <v>89</v>
      </c>
      <c r="I85" s="2" t="s">
        <v>339</v>
      </c>
    </row>
    <row r="86" spans="1:9" x14ac:dyDescent="0.3">
      <c r="A86" s="1" t="s">
        <v>90</v>
      </c>
      <c r="B86" s="1" t="s">
        <v>215</v>
      </c>
      <c r="E86" s="1" t="s">
        <v>107</v>
      </c>
      <c r="F86" s="1" t="s">
        <v>236</v>
      </c>
      <c r="G86" s="1" t="s">
        <v>245</v>
      </c>
      <c r="H86" s="1" t="s">
        <v>90</v>
      </c>
      <c r="I86" s="2" t="s">
        <v>340</v>
      </c>
    </row>
    <row r="87" spans="1:9" x14ac:dyDescent="0.3">
      <c r="A87" s="1" t="s">
        <v>91</v>
      </c>
      <c r="B87" s="1" t="s">
        <v>133</v>
      </c>
      <c r="E87" s="1" t="s">
        <v>176</v>
      </c>
      <c r="F87" s="1" t="s">
        <v>229</v>
      </c>
      <c r="G87" s="1" t="s">
        <v>93</v>
      </c>
      <c r="H87" s="1" t="s">
        <v>91</v>
      </c>
      <c r="I87" s="2" t="s">
        <v>341</v>
      </c>
    </row>
    <row r="88" spans="1:9" x14ac:dyDescent="0.3">
      <c r="A88" s="1" t="s">
        <v>92</v>
      </c>
      <c r="B88" s="1" t="s">
        <v>216</v>
      </c>
      <c r="E88" s="1" t="s">
        <v>145</v>
      </c>
      <c r="F88" s="1" t="s">
        <v>137</v>
      </c>
      <c r="G88" s="1" t="s">
        <v>132</v>
      </c>
      <c r="H88" s="1" t="s">
        <v>92</v>
      </c>
      <c r="I88" s="2" t="s">
        <v>342</v>
      </c>
    </row>
    <row r="89" spans="1:9" x14ac:dyDescent="0.3">
      <c r="A89" s="1" t="s">
        <v>93</v>
      </c>
      <c r="B89" s="1" t="s">
        <v>217</v>
      </c>
      <c r="E89" s="1" t="s">
        <v>209</v>
      </c>
      <c r="F89" s="1" t="s">
        <v>105</v>
      </c>
      <c r="G89" s="1" t="s">
        <v>27</v>
      </c>
      <c r="H89" s="1" t="s">
        <v>93</v>
      </c>
      <c r="I89" s="2" t="s">
        <v>343</v>
      </c>
    </row>
    <row r="90" spans="1:9" x14ac:dyDescent="0.3">
      <c r="A90" s="1" t="s">
        <v>94</v>
      </c>
      <c r="B90" s="1" t="s">
        <v>218</v>
      </c>
      <c r="E90" s="1" t="s">
        <v>76</v>
      </c>
      <c r="F90" s="1" t="s">
        <v>212</v>
      </c>
      <c r="G90" s="1" t="s">
        <v>79</v>
      </c>
      <c r="H90" s="1" t="s">
        <v>94</v>
      </c>
      <c r="I90" s="2" t="s">
        <v>344</v>
      </c>
    </row>
    <row r="91" spans="1:9" x14ac:dyDescent="0.3">
      <c r="A91" s="1" t="s">
        <v>95</v>
      </c>
      <c r="B91" s="1" t="s">
        <v>219</v>
      </c>
      <c r="E91" s="1" t="s">
        <v>85</v>
      </c>
      <c r="F91" s="1" t="s">
        <v>237</v>
      </c>
      <c r="G91" s="1" t="s">
        <v>84</v>
      </c>
      <c r="H91" s="1" t="s">
        <v>95</v>
      </c>
      <c r="I91" s="2" t="s">
        <v>345</v>
      </c>
    </row>
    <row r="92" spans="1:9" x14ac:dyDescent="0.3">
      <c r="A92" s="1" t="s">
        <v>96</v>
      </c>
      <c r="B92" s="1" t="s">
        <v>33</v>
      </c>
      <c r="E92" s="1" t="s">
        <v>212</v>
      </c>
      <c r="F92" s="1" t="s">
        <v>211</v>
      </c>
      <c r="G92" s="1" t="s">
        <v>227</v>
      </c>
      <c r="H92" s="1" t="s">
        <v>96</v>
      </c>
      <c r="I92" s="2" t="s">
        <v>346</v>
      </c>
    </row>
    <row r="93" spans="1:9" x14ac:dyDescent="0.3">
      <c r="A93" s="1" t="s">
        <v>97</v>
      </c>
      <c r="B93" s="1" t="s">
        <v>220</v>
      </c>
      <c r="E93" s="1" t="s">
        <v>208</v>
      </c>
      <c r="F93" s="1" t="s">
        <v>230</v>
      </c>
      <c r="G93" s="1" t="s">
        <v>235</v>
      </c>
      <c r="H93" s="1" t="s">
        <v>97</v>
      </c>
      <c r="I93" s="2" t="s">
        <v>347</v>
      </c>
    </row>
    <row r="94" spans="1:9" x14ac:dyDescent="0.3">
      <c r="A94" s="1" t="s">
        <v>98</v>
      </c>
      <c r="B94" s="1" t="s">
        <v>27</v>
      </c>
      <c r="E94" s="1" t="s">
        <v>227</v>
      </c>
      <c r="F94" s="1" t="s">
        <v>189</v>
      </c>
      <c r="G94" s="1" t="s">
        <v>202</v>
      </c>
      <c r="H94" s="1" t="s">
        <v>98</v>
      </c>
      <c r="I94" s="2" t="s">
        <v>348</v>
      </c>
    </row>
    <row r="95" spans="1:9" x14ac:dyDescent="0.3">
      <c r="A95" s="1" t="s">
        <v>99</v>
      </c>
      <c r="B95" s="1" t="s">
        <v>221</v>
      </c>
      <c r="E95" s="1" t="s">
        <v>147</v>
      </c>
      <c r="F95" s="1" t="s">
        <v>238</v>
      </c>
      <c r="G95" s="1" t="s">
        <v>229</v>
      </c>
      <c r="H95" s="1" t="s">
        <v>99</v>
      </c>
      <c r="I95" s="2" t="s">
        <v>349</v>
      </c>
    </row>
    <row r="96" spans="1:9" x14ac:dyDescent="0.3">
      <c r="A96" s="1" t="s">
        <v>100</v>
      </c>
      <c r="B96" s="1" t="s">
        <v>222</v>
      </c>
      <c r="E96" s="1" t="s">
        <v>228</v>
      </c>
      <c r="G96" s="1" t="s">
        <v>246</v>
      </c>
      <c r="H96" s="1" t="s">
        <v>100</v>
      </c>
      <c r="I96" s="2" t="s">
        <v>17</v>
      </c>
    </row>
    <row r="97" spans="1:9" x14ac:dyDescent="0.3">
      <c r="A97" s="1" t="s">
        <v>101</v>
      </c>
      <c r="E97" s="1" t="s">
        <v>10</v>
      </c>
      <c r="G97" s="1" t="s">
        <v>94</v>
      </c>
      <c r="H97" s="1" t="s">
        <v>101</v>
      </c>
      <c r="I97" s="2" t="s">
        <v>350</v>
      </c>
    </row>
    <row r="98" spans="1:9" x14ac:dyDescent="0.3">
      <c r="A98" s="1" t="s">
        <v>102</v>
      </c>
      <c r="E98" s="1" t="s">
        <v>220</v>
      </c>
      <c r="G98" s="1" t="s">
        <v>118</v>
      </c>
      <c r="H98" s="1" t="s">
        <v>102</v>
      </c>
      <c r="I98" s="2" t="s">
        <v>351</v>
      </c>
    </row>
    <row r="99" spans="1:9" x14ac:dyDescent="0.3">
      <c r="A99" s="1" t="s">
        <v>103</v>
      </c>
      <c r="E99" s="1" t="s">
        <v>217</v>
      </c>
      <c r="G99" s="1" t="s">
        <v>210</v>
      </c>
      <c r="H99" s="1" t="s">
        <v>103</v>
      </c>
      <c r="I99" s="2" t="s">
        <v>352</v>
      </c>
    </row>
    <row r="100" spans="1:9" x14ac:dyDescent="0.3">
      <c r="A100" s="1" t="s">
        <v>104</v>
      </c>
      <c r="E100" s="1" t="s">
        <v>221</v>
      </c>
      <c r="G100" s="1" t="s">
        <v>247</v>
      </c>
      <c r="H100" s="1" t="s">
        <v>104</v>
      </c>
      <c r="I100" s="2" t="s">
        <v>353</v>
      </c>
    </row>
    <row r="101" spans="1:9" x14ac:dyDescent="0.3">
      <c r="A101" s="1" t="s">
        <v>105</v>
      </c>
      <c r="E101" s="1" t="s">
        <v>229</v>
      </c>
      <c r="G101" s="1" t="s">
        <v>200</v>
      </c>
      <c r="H101" s="1" t="s">
        <v>105</v>
      </c>
      <c r="I101" s="2" t="s">
        <v>354</v>
      </c>
    </row>
    <row r="102" spans="1:9" x14ac:dyDescent="0.3">
      <c r="A102" s="1" t="s">
        <v>106</v>
      </c>
      <c r="E102" s="1" t="s">
        <v>230</v>
      </c>
      <c r="G102" s="1" t="s">
        <v>213</v>
      </c>
      <c r="H102" s="1" t="s">
        <v>106</v>
      </c>
      <c r="I102" s="2" t="s">
        <v>355</v>
      </c>
    </row>
    <row r="103" spans="1:9" x14ac:dyDescent="0.3">
      <c r="A103" s="1" t="s">
        <v>107</v>
      </c>
      <c r="E103" s="1" t="s">
        <v>231</v>
      </c>
      <c r="G103" s="1" t="s">
        <v>137</v>
      </c>
      <c r="H103" s="1" t="s">
        <v>107</v>
      </c>
      <c r="I103" s="2" t="s">
        <v>356</v>
      </c>
    </row>
    <row r="104" spans="1:9" x14ac:dyDescent="0.3">
      <c r="A104" s="1" t="s">
        <v>108</v>
      </c>
      <c r="E104" s="1" t="s">
        <v>232</v>
      </c>
      <c r="G104" s="1" t="s">
        <v>181</v>
      </c>
      <c r="H104" s="1" t="s">
        <v>108</v>
      </c>
      <c r="I104" s="2" t="s">
        <v>357</v>
      </c>
    </row>
    <row r="105" spans="1:9" x14ac:dyDescent="0.3">
      <c r="A105" s="1" t="s">
        <v>109</v>
      </c>
      <c r="E105" s="1" t="s">
        <v>108</v>
      </c>
      <c r="G105" s="1" t="s">
        <v>130</v>
      </c>
      <c r="H105" s="1" t="s">
        <v>109</v>
      </c>
      <c r="I105" s="2" t="s">
        <v>358</v>
      </c>
    </row>
    <row r="106" spans="1:9" x14ac:dyDescent="0.3">
      <c r="A106" s="1" t="s">
        <v>110</v>
      </c>
      <c r="E106" s="1" t="s">
        <v>233</v>
      </c>
      <c r="G106" s="1" t="s">
        <v>131</v>
      </c>
      <c r="H106" s="1" t="s">
        <v>110</v>
      </c>
      <c r="I106" s="2" t="s">
        <v>359</v>
      </c>
    </row>
    <row r="107" spans="1:9" x14ac:dyDescent="0.3">
      <c r="A107" s="1" t="s">
        <v>111</v>
      </c>
      <c r="E107" s="1" t="s">
        <v>234</v>
      </c>
      <c r="G107" s="1" t="s">
        <v>219</v>
      </c>
      <c r="H107" s="1" t="s">
        <v>111</v>
      </c>
      <c r="I107" s="2" t="s">
        <v>360</v>
      </c>
    </row>
    <row r="108" spans="1:9" x14ac:dyDescent="0.3">
      <c r="A108" s="1" t="s">
        <v>112</v>
      </c>
      <c r="E108" s="1" t="s">
        <v>214</v>
      </c>
      <c r="G108" s="1" t="s">
        <v>125</v>
      </c>
      <c r="H108" s="1" t="s">
        <v>112</v>
      </c>
      <c r="I108" s="2" t="s">
        <v>361</v>
      </c>
    </row>
    <row r="109" spans="1:9" x14ac:dyDescent="0.3">
      <c r="A109" s="1" t="s">
        <v>113</v>
      </c>
      <c r="E109" s="1" t="s">
        <v>219</v>
      </c>
      <c r="G109" s="1" t="s">
        <v>36</v>
      </c>
      <c r="H109" s="1" t="s">
        <v>113</v>
      </c>
      <c r="I109" s="2" t="s">
        <v>362</v>
      </c>
    </row>
    <row r="110" spans="1:9" x14ac:dyDescent="0.3">
      <c r="A110" s="1" t="s">
        <v>114</v>
      </c>
      <c r="E110" s="1" t="s">
        <v>121</v>
      </c>
      <c r="G110" s="1" t="s">
        <v>195</v>
      </c>
      <c r="H110" s="1" t="s">
        <v>114</v>
      </c>
      <c r="I110" s="2" t="s">
        <v>363</v>
      </c>
    </row>
    <row r="111" spans="1:9" x14ac:dyDescent="0.3">
      <c r="A111" s="1" t="s">
        <v>115</v>
      </c>
      <c r="E111" s="1" t="s">
        <v>216</v>
      </c>
      <c r="G111" s="1" t="s">
        <v>215</v>
      </c>
      <c r="H111" s="1" t="s">
        <v>115</v>
      </c>
      <c r="I111" s="2" t="s">
        <v>364</v>
      </c>
    </row>
    <row r="112" spans="1:9" x14ac:dyDescent="0.3">
      <c r="A112" s="1" t="s">
        <v>116</v>
      </c>
      <c r="E112" s="1" t="s">
        <v>63</v>
      </c>
      <c r="G112" s="1" t="s">
        <v>153</v>
      </c>
      <c r="H112" s="1" t="s">
        <v>116</v>
      </c>
      <c r="I112" s="2" t="s">
        <v>365</v>
      </c>
    </row>
    <row r="113" spans="1:9" x14ac:dyDescent="0.3">
      <c r="A113" s="1" t="s">
        <v>117</v>
      </c>
      <c r="G113" s="1" t="s">
        <v>214</v>
      </c>
      <c r="H113" s="1" t="s">
        <v>117</v>
      </c>
      <c r="I113" s="2" t="s">
        <v>366</v>
      </c>
    </row>
    <row r="114" spans="1:9" x14ac:dyDescent="0.3">
      <c r="A114" s="1" t="s">
        <v>118</v>
      </c>
      <c r="G114" s="1" t="s">
        <v>116</v>
      </c>
      <c r="H114" s="1" t="s">
        <v>118</v>
      </c>
      <c r="I114" s="2" t="s">
        <v>367</v>
      </c>
    </row>
    <row r="115" spans="1:9" x14ac:dyDescent="0.3">
      <c r="A115" s="1" t="s">
        <v>119</v>
      </c>
      <c r="G115" s="1" t="s">
        <v>248</v>
      </c>
      <c r="H115" s="1" t="s">
        <v>119</v>
      </c>
      <c r="I115" s="2" t="s">
        <v>368</v>
      </c>
    </row>
    <row r="116" spans="1:9" x14ac:dyDescent="0.3">
      <c r="A116" s="1" t="s">
        <v>120</v>
      </c>
      <c r="G116" s="1" t="s">
        <v>144</v>
      </c>
      <c r="H116" s="1" t="s">
        <v>120</v>
      </c>
      <c r="I116" s="2" t="s">
        <v>369</v>
      </c>
    </row>
    <row r="117" spans="1:9" x14ac:dyDescent="0.3">
      <c r="A117" s="1" t="s">
        <v>121</v>
      </c>
      <c r="G117" s="1" t="s">
        <v>135</v>
      </c>
      <c r="H117" s="1" t="s">
        <v>121</v>
      </c>
      <c r="I117" s="2" t="s">
        <v>370</v>
      </c>
    </row>
    <row r="118" spans="1:9" x14ac:dyDescent="0.3">
      <c r="A118" s="1" t="s">
        <v>122</v>
      </c>
      <c r="G118" s="1" t="s">
        <v>15</v>
      </c>
      <c r="H118" s="1" t="s">
        <v>122</v>
      </c>
      <c r="I118" s="2" t="s">
        <v>371</v>
      </c>
    </row>
    <row r="119" spans="1:9" x14ac:dyDescent="0.3">
      <c r="A119" s="1" t="s">
        <v>123</v>
      </c>
      <c r="G119" s="1" t="s">
        <v>105</v>
      </c>
      <c r="H119" s="1" t="s">
        <v>123</v>
      </c>
      <c r="I119" s="2" t="s">
        <v>372</v>
      </c>
    </row>
    <row r="120" spans="1:9" x14ac:dyDescent="0.3">
      <c r="A120" s="1" t="s">
        <v>124</v>
      </c>
      <c r="G120" s="1" t="s">
        <v>171</v>
      </c>
      <c r="H120" s="1" t="s">
        <v>124</v>
      </c>
      <c r="I120" s="2" t="s">
        <v>373</v>
      </c>
    </row>
    <row r="121" spans="1:9" x14ac:dyDescent="0.3">
      <c r="A121" s="1" t="s">
        <v>125</v>
      </c>
      <c r="G121" s="1" t="s">
        <v>77</v>
      </c>
      <c r="H121" s="1" t="s">
        <v>125</v>
      </c>
      <c r="I121" s="2" t="s">
        <v>374</v>
      </c>
    </row>
    <row r="122" spans="1:9" x14ac:dyDescent="0.3">
      <c r="A122" s="1" t="s">
        <v>126</v>
      </c>
      <c r="G122" s="1" t="s">
        <v>203</v>
      </c>
      <c r="H122" s="1" t="s">
        <v>126</v>
      </c>
      <c r="I122" s="2" t="s">
        <v>375</v>
      </c>
    </row>
    <row r="123" spans="1:9" x14ac:dyDescent="0.3">
      <c r="A123" s="1" t="s">
        <v>127</v>
      </c>
      <c r="G123" s="1" t="s">
        <v>249</v>
      </c>
      <c r="H123" s="1" t="s">
        <v>127</v>
      </c>
      <c r="I123" s="2" t="s">
        <v>376</v>
      </c>
    </row>
    <row r="124" spans="1:9" x14ac:dyDescent="0.3">
      <c r="A124" s="1" t="s">
        <v>128</v>
      </c>
      <c r="G124" s="1" t="s">
        <v>26</v>
      </c>
      <c r="H124" s="1" t="s">
        <v>128</v>
      </c>
      <c r="I124" s="2" t="s">
        <v>231</v>
      </c>
    </row>
    <row r="125" spans="1:9" x14ac:dyDescent="0.3">
      <c r="A125" s="1" t="s">
        <v>129</v>
      </c>
      <c r="G125" s="1" t="s">
        <v>123</v>
      </c>
      <c r="H125" s="1" t="s">
        <v>129</v>
      </c>
      <c r="I125" s="2" t="s">
        <v>377</v>
      </c>
    </row>
    <row r="126" spans="1:9" x14ac:dyDescent="0.3">
      <c r="A126" s="1" t="s">
        <v>130</v>
      </c>
      <c r="G126" s="1" t="s">
        <v>218</v>
      </c>
      <c r="H126" s="1" t="s">
        <v>130</v>
      </c>
      <c r="I126" s="2" t="s">
        <v>378</v>
      </c>
    </row>
    <row r="127" spans="1:9" x14ac:dyDescent="0.3">
      <c r="A127" s="1" t="s">
        <v>131</v>
      </c>
      <c r="G127" s="1" t="s">
        <v>140</v>
      </c>
      <c r="H127" s="1" t="s">
        <v>131</v>
      </c>
      <c r="I127" s="2" t="s">
        <v>379</v>
      </c>
    </row>
    <row r="128" spans="1:9" x14ac:dyDescent="0.3">
      <c r="A128" s="1" t="s">
        <v>132</v>
      </c>
      <c r="G128" s="1" t="s">
        <v>182</v>
      </c>
      <c r="H128" s="1" t="s">
        <v>132</v>
      </c>
      <c r="I128" s="2" t="s">
        <v>14</v>
      </c>
    </row>
    <row r="129" spans="1:9" x14ac:dyDescent="0.3">
      <c r="A129" s="1" t="s">
        <v>133</v>
      </c>
      <c r="G129" s="1" t="s">
        <v>231</v>
      </c>
      <c r="H129" s="1" t="s">
        <v>133</v>
      </c>
      <c r="I129" s="2" t="s">
        <v>380</v>
      </c>
    </row>
    <row r="130" spans="1:9" x14ac:dyDescent="0.3">
      <c r="A130" s="1" t="s">
        <v>134</v>
      </c>
      <c r="G130" s="1" t="s">
        <v>250</v>
      </c>
      <c r="H130" s="1" t="s">
        <v>134</v>
      </c>
      <c r="I130" s="2" t="s">
        <v>381</v>
      </c>
    </row>
    <row r="131" spans="1:9" x14ac:dyDescent="0.3">
      <c r="A131" s="1" t="s">
        <v>135</v>
      </c>
      <c r="G131" s="1" t="s">
        <v>251</v>
      </c>
      <c r="H131" s="1" t="s">
        <v>135</v>
      </c>
      <c r="I131" s="2" t="s">
        <v>184</v>
      </c>
    </row>
    <row r="132" spans="1:9" x14ac:dyDescent="0.3">
      <c r="A132" s="1" t="s">
        <v>136</v>
      </c>
      <c r="G132" s="1" t="s">
        <v>252</v>
      </c>
      <c r="H132" s="1" t="s">
        <v>136</v>
      </c>
      <c r="I132" s="2" t="s">
        <v>382</v>
      </c>
    </row>
    <row r="133" spans="1:9" x14ac:dyDescent="0.3">
      <c r="A133" s="1" t="s">
        <v>137</v>
      </c>
      <c r="G133" s="1" t="s">
        <v>76</v>
      </c>
      <c r="H133" s="1" t="s">
        <v>137</v>
      </c>
      <c r="I133" s="2" t="s">
        <v>383</v>
      </c>
    </row>
    <row r="134" spans="1:9" x14ac:dyDescent="0.3">
      <c r="A134" s="1" t="s">
        <v>138</v>
      </c>
      <c r="G134" s="1" t="s">
        <v>234</v>
      </c>
      <c r="H134" s="1" t="s">
        <v>138</v>
      </c>
      <c r="I134" s="2" t="s">
        <v>384</v>
      </c>
    </row>
    <row r="135" spans="1:9" x14ac:dyDescent="0.3">
      <c r="A135" s="1" t="s">
        <v>139</v>
      </c>
      <c r="G135" s="1" t="s">
        <v>253</v>
      </c>
      <c r="H135" s="1" t="s">
        <v>139</v>
      </c>
      <c r="I135" s="2" t="s">
        <v>385</v>
      </c>
    </row>
    <row r="136" spans="1:9" x14ac:dyDescent="0.3">
      <c r="A136" s="1" t="s">
        <v>140</v>
      </c>
      <c r="G136" s="1" t="s">
        <v>254</v>
      </c>
      <c r="H136" s="1" t="s">
        <v>140</v>
      </c>
      <c r="I136" s="2" t="s">
        <v>386</v>
      </c>
    </row>
    <row r="137" spans="1:9" x14ac:dyDescent="0.3">
      <c r="A137" s="1" t="s">
        <v>141</v>
      </c>
      <c r="G137" s="1" t="s">
        <v>11</v>
      </c>
      <c r="H137" s="1" t="s">
        <v>141</v>
      </c>
      <c r="I137" s="2" t="s">
        <v>387</v>
      </c>
    </row>
    <row r="138" spans="1:9" x14ac:dyDescent="0.3">
      <c r="A138" s="1" t="s">
        <v>142</v>
      </c>
      <c r="G138" s="1" t="s">
        <v>88</v>
      </c>
      <c r="H138" s="1" t="s">
        <v>142</v>
      </c>
      <c r="I138" s="2" t="s">
        <v>388</v>
      </c>
    </row>
    <row r="139" spans="1:9" x14ac:dyDescent="0.3">
      <c r="A139" s="1" t="s">
        <v>143</v>
      </c>
      <c r="G139" s="1" t="s">
        <v>255</v>
      </c>
      <c r="H139" s="1" t="s">
        <v>143</v>
      </c>
      <c r="I139" s="2" t="s">
        <v>389</v>
      </c>
    </row>
    <row r="140" spans="1:9" x14ac:dyDescent="0.3">
      <c r="A140" s="1" t="s">
        <v>144</v>
      </c>
      <c r="G140" s="1" t="s">
        <v>83</v>
      </c>
      <c r="H140" s="1" t="s">
        <v>144</v>
      </c>
      <c r="I140" s="2" t="s">
        <v>390</v>
      </c>
    </row>
    <row r="141" spans="1:9" x14ac:dyDescent="0.3">
      <c r="A141" s="1" t="s">
        <v>145</v>
      </c>
      <c r="G141" s="1" t="s">
        <v>256</v>
      </c>
      <c r="H141" s="1" t="s">
        <v>145</v>
      </c>
      <c r="I141" s="2" t="s">
        <v>391</v>
      </c>
    </row>
    <row r="142" spans="1:9" x14ac:dyDescent="0.3">
      <c r="A142" s="1" t="s">
        <v>146</v>
      </c>
      <c r="G142" s="1" t="s">
        <v>257</v>
      </c>
      <c r="H142" s="1" t="s">
        <v>146</v>
      </c>
      <c r="I142" s="2" t="s">
        <v>148</v>
      </c>
    </row>
    <row r="143" spans="1:9" x14ac:dyDescent="0.3">
      <c r="A143" s="1" t="s">
        <v>147</v>
      </c>
      <c r="G143" s="1" t="s">
        <v>258</v>
      </c>
      <c r="H143" s="1" t="s">
        <v>147</v>
      </c>
      <c r="I143" s="2" t="s">
        <v>392</v>
      </c>
    </row>
    <row r="144" spans="1:9" x14ac:dyDescent="0.3">
      <c r="A144" s="1" t="s">
        <v>148</v>
      </c>
      <c r="G144" s="1" t="s">
        <v>259</v>
      </c>
      <c r="H144" s="1" t="s">
        <v>148</v>
      </c>
      <c r="I144" s="2" t="s">
        <v>393</v>
      </c>
    </row>
    <row r="145" spans="1:9" x14ac:dyDescent="0.3">
      <c r="A145" s="1" t="s">
        <v>149</v>
      </c>
      <c r="G145" s="1" t="s">
        <v>222</v>
      </c>
      <c r="H145" s="1" t="s">
        <v>149</v>
      </c>
      <c r="I145" s="2" t="s">
        <v>394</v>
      </c>
    </row>
    <row r="146" spans="1:9" x14ac:dyDescent="0.3">
      <c r="A146" s="1" t="s">
        <v>150</v>
      </c>
      <c r="G146" s="1" t="s">
        <v>158</v>
      </c>
      <c r="H146" s="1" t="s">
        <v>150</v>
      </c>
      <c r="I146" s="2" t="s">
        <v>395</v>
      </c>
    </row>
    <row r="147" spans="1:9" x14ac:dyDescent="0.3">
      <c r="A147" s="1" t="s">
        <v>151</v>
      </c>
      <c r="G147" s="1" t="s">
        <v>121</v>
      </c>
      <c r="H147" s="1" t="s">
        <v>151</v>
      </c>
      <c r="I147" s="2" t="s">
        <v>41</v>
      </c>
    </row>
    <row r="148" spans="1:9" x14ac:dyDescent="0.3">
      <c r="A148" s="1" t="s">
        <v>152</v>
      </c>
      <c r="H148" s="1" t="s">
        <v>152</v>
      </c>
      <c r="I148" s="2" t="s">
        <v>396</v>
      </c>
    </row>
    <row r="149" spans="1:9" x14ac:dyDescent="0.3">
      <c r="A149" s="1" t="s">
        <v>153</v>
      </c>
      <c r="H149" s="1" t="s">
        <v>153</v>
      </c>
      <c r="I149" s="2" t="s">
        <v>397</v>
      </c>
    </row>
    <row r="150" spans="1:9" x14ac:dyDescent="0.3">
      <c r="A150" s="1" t="s">
        <v>154</v>
      </c>
      <c r="H150" s="1" t="s">
        <v>154</v>
      </c>
      <c r="I150" s="2" t="s">
        <v>398</v>
      </c>
    </row>
    <row r="151" spans="1:9" x14ac:dyDescent="0.3">
      <c r="A151" s="1" t="s">
        <v>155</v>
      </c>
      <c r="H151" s="1" t="s">
        <v>155</v>
      </c>
      <c r="I151" s="2" t="s">
        <v>399</v>
      </c>
    </row>
    <row r="152" spans="1:9" x14ac:dyDescent="0.3">
      <c r="A152" s="1" t="s">
        <v>156</v>
      </c>
      <c r="H152" s="1" t="s">
        <v>156</v>
      </c>
      <c r="I152" s="2" t="s">
        <v>400</v>
      </c>
    </row>
    <row r="153" spans="1:9" x14ac:dyDescent="0.3">
      <c r="A153" s="1" t="s">
        <v>157</v>
      </c>
      <c r="H153" s="1" t="s">
        <v>157</v>
      </c>
      <c r="I153" s="2" t="s">
        <v>401</v>
      </c>
    </row>
    <row r="154" spans="1:9" x14ac:dyDescent="0.3">
      <c r="A154" s="1" t="s">
        <v>158</v>
      </c>
      <c r="H154" s="1" t="s">
        <v>158</v>
      </c>
      <c r="I154" s="2" t="s">
        <v>402</v>
      </c>
    </row>
    <row r="155" spans="1:9" x14ac:dyDescent="0.3">
      <c r="A155" s="1" t="s">
        <v>159</v>
      </c>
      <c r="H155" s="1" t="s">
        <v>159</v>
      </c>
      <c r="I155" s="2" t="s">
        <v>61</v>
      </c>
    </row>
    <row r="156" spans="1:9" x14ac:dyDescent="0.3">
      <c r="A156" s="1" t="s">
        <v>160</v>
      </c>
      <c r="H156" s="1" t="s">
        <v>160</v>
      </c>
      <c r="I156" s="2" t="s">
        <v>403</v>
      </c>
    </row>
    <row r="157" spans="1:9" x14ac:dyDescent="0.3">
      <c r="A157" s="1" t="s">
        <v>161</v>
      </c>
      <c r="H157" s="1" t="s">
        <v>161</v>
      </c>
      <c r="I157" s="2" t="s">
        <v>404</v>
      </c>
    </row>
    <row r="158" spans="1:9" x14ac:dyDescent="0.3">
      <c r="A158" s="1" t="s">
        <v>162</v>
      </c>
      <c r="H158" s="1" t="s">
        <v>162</v>
      </c>
      <c r="I158" s="2" t="s">
        <v>405</v>
      </c>
    </row>
    <row r="159" spans="1:9" x14ac:dyDescent="0.3">
      <c r="A159" s="1" t="s">
        <v>163</v>
      </c>
      <c r="H159" s="1" t="s">
        <v>163</v>
      </c>
      <c r="I159" s="2" t="s">
        <v>406</v>
      </c>
    </row>
    <row r="160" spans="1:9" x14ac:dyDescent="0.3">
      <c r="A160" s="1" t="s">
        <v>164</v>
      </c>
      <c r="H160" s="1" t="s">
        <v>164</v>
      </c>
      <c r="I160" s="2" t="s">
        <v>407</v>
      </c>
    </row>
    <row r="161" spans="1:9" x14ac:dyDescent="0.3">
      <c r="A161" s="1" t="s">
        <v>165</v>
      </c>
      <c r="H161" s="1" t="s">
        <v>165</v>
      </c>
      <c r="I161" s="2" t="s">
        <v>408</v>
      </c>
    </row>
    <row r="162" spans="1:9" x14ac:dyDescent="0.3">
      <c r="A162" s="1" t="s">
        <v>166</v>
      </c>
      <c r="H162" s="1" t="s">
        <v>166</v>
      </c>
      <c r="I162" s="2" t="s">
        <v>409</v>
      </c>
    </row>
    <row r="163" spans="1:9" x14ac:dyDescent="0.3">
      <c r="A163" s="1" t="s">
        <v>167</v>
      </c>
      <c r="H163" s="1" t="s">
        <v>167</v>
      </c>
      <c r="I163" s="2" t="s">
        <v>410</v>
      </c>
    </row>
    <row r="164" spans="1:9" x14ac:dyDescent="0.3">
      <c r="A164" s="1" t="s">
        <v>168</v>
      </c>
      <c r="H164" s="1" t="s">
        <v>168</v>
      </c>
      <c r="I164" s="2" t="s">
        <v>411</v>
      </c>
    </row>
    <row r="165" spans="1:9" x14ac:dyDescent="0.3">
      <c r="A165" s="1" t="s">
        <v>169</v>
      </c>
      <c r="H165" s="1" t="s">
        <v>169</v>
      </c>
      <c r="I165" s="2" t="s">
        <v>412</v>
      </c>
    </row>
    <row r="166" spans="1:9" x14ac:dyDescent="0.3">
      <c r="A166" s="1" t="s">
        <v>170</v>
      </c>
      <c r="H166" s="1" t="s">
        <v>170</v>
      </c>
      <c r="I166" s="2" t="s">
        <v>413</v>
      </c>
    </row>
    <row r="167" spans="1:9" x14ac:dyDescent="0.3">
      <c r="A167" s="1" t="s">
        <v>171</v>
      </c>
      <c r="H167" s="1" t="s">
        <v>171</v>
      </c>
      <c r="I167" s="2" t="s">
        <v>414</v>
      </c>
    </row>
    <row r="168" spans="1:9" x14ac:dyDescent="0.3">
      <c r="A168" s="1" t="s">
        <v>172</v>
      </c>
      <c r="H168" s="1" t="s">
        <v>172</v>
      </c>
      <c r="I168" s="2" t="s">
        <v>415</v>
      </c>
    </row>
    <row r="169" spans="1:9" x14ac:dyDescent="0.3">
      <c r="A169" s="1" t="s">
        <v>173</v>
      </c>
      <c r="H169" s="1" t="s">
        <v>173</v>
      </c>
      <c r="I169" s="2" t="s">
        <v>416</v>
      </c>
    </row>
    <row r="170" spans="1:9" x14ac:dyDescent="0.3">
      <c r="A170" s="1" t="s">
        <v>174</v>
      </c>
      <c r="H170" s="1" t="s">
        <v>174</v>
      </c>
      <c r="I170" s="2" t="s">
        <v>417</v>
      </c>
    </row>
    <row r="171" spans="1:9" x14ac:dyDescent="0.3">
      <c r="A171" s="1" t="s">
        <v>175</v>
      </c>
      <c r="H171" s="1" t="s">
        <v>175</v>
      </c>
      <c r="I171" s="2" t="s">
        <v>418</v>
      </c>
    </row>
    <row r="172" spans="1:9" x14ac:dyDescent="0.3">
      <c r="A172" s="1" t="s">
        <v>176</v>
      </c>
      <c r="H172" s="1" t="s">
        <v>176</v>
      </c>
      <c r="I172" s="2" t="s">
        <v>419</v>
      </c>
    </row>
    <row r="173" spans="1:9" x14ac:dyDescent="0.3">
      <c r="A173" s="1" t="s">
        <v>177</v>
      </c>
      <c r="H173" s="1" t="s">
        <v>177</v>
      </c>
      <c r="I173" s="2" t="s">
        <v>420</v>
      </c>
    </row>
    <row r="174" spans="1:9" x14ac:dyDescent="0.3">
      <c r="A174" s="1" t="s">
        <v>178</v>
      </c>
      <c r="H174" s="1" t="s">
        <v>178</v>
      </c>
      <c r="I174" s="2" t="s">
        <v>421</v>
      </c>
    </row>
    <row r="175" spans="1:9" x14ac:dyDescent="0.3">
      <c r="A175" s="1" t="s">
        <v>179</v>
      </c>
      <c r="H175" s="1" t="s">
        <v>179</v>
      </c>
      <c r="I175" s="2" t="s">
        <v>422</v>
      </c>
    </row>
    <row r="176" spans="1:9" x14ac:dyDescent="0.3">
      <c r="A176" s="1" t="s">
        <v>180</v>
      </c>
      <c r="H176" s="1" t="s">
        <v>180</v>
      </c>
      <c r="I176" s="2" t="s">
        <v>423</v>
      </c>
    </row>
    <row r="177" spans="1:9" x14ac:dyDescent="0.3">
      <c r="A177" s="1" t="s">
        <v>181</v>
      </c>
      <c r="H177" s="1" t="s">
        <v>181</v>
      </c>
      <c r="I177" s="2" t="s">
        <v>424</v>
      </c>
    </row>
    <row r="178" spans="1:9" x14ac:dyDescent="0.3">
      <c r="A178" s="1" t="s">
        <v>182</v>
      </c>
      <c r="H178" s="1" t="s">
        <v>182</v>
      </c>
      <c r="I178" s="2" t="s">
        <v>76</v>
      </c>
    </row>
    <row r="179" spans="1:9" x14ac:dyDescent="0.3">
      <c r="H179" s="1" t="s">
        <v>183</v>
      </c>
      <c r="I179" s="2" t="s">
        <v>425</v>
      </c>
    </row>
    <row r="180" spans="1:9" x14ac:dyDescent="0.3">
      <c r="H180" s="1" t="s">
        <v>184</v>
      </c>
      <c r="I180" s="2" t="s">
        <v>426</v>
      </c>
    </row>
    <row r="181" spans="1:9" x14ac:dyDescent="0.3">
      <c r="H181" s="1" t="s">
        <v>185</v>
      </c>
      <c r="I181" s="2" t="s">
        <v>427</v>
      </c>
    </row>
    <row r="182" spans="1:9" x14ac:dyDescent="0.3">
      <c r="H182" s="1" t="s">
        <v>186</v>
      </c>
      <c r="I182" s="2" t="s">
        <v>186</v>
      </c>
    </row>
    <row r="183" spans="1:9" x14ac:dyDescent="0.3">
      <c r="H183" s="1" t="s">
        <v>187</v>
      </c>
      <c r="I183" s="2" t="s">
        <v>428</v>
      </c>
    </row>
    <row r="184" spans="1:9" x14ac:dyDescent="0.3">
      <c r="H184" s="1" t="s">
        <v>188</v>
      </c>
      <c r="I184" s="2" t="s">
        <v>429</v>
      </c>
    </row>
    <row r="185" spans="1:9" x14ac:dyDescent="0.3">
      <c r="H185" s="1" t="s">
        <v>189</v>
      </c>
      <c r="I185" s="2" t="s">
        <v>133</v>
      </c>
    </row>
    <row r="186" spans="1:9" x14ac:dyDescent="0.3">
      <c r="H186" s="1" t="s">
        <v>190</v>
      </c>
      <c r="I186" s="2" t="s">
        <v>236</v>
      </c>
    </row>
    <row r="187" spans="1:9" x14ac:dyDescent="0.3">
      <c r="H187" s="1" t="s">
        <v>191</v>
      </c>
      <c r="I187" s="2" t="s">
        <v>430</v>
      </c>
    </row>
    <row r="188" spans="1:9" x14ac:dyDescent="0.3">
      <c r="H188" s="1" t="s">
        <v>192</v>
      </c>
      <c r="I188" s="2" t="s">
        <v>431</v>
      </c>
    </row>
    <row r="189" spans="1:9" x14ac:dyDescent="0.3">
      <c r="H189" s="1" t="s">
        <v>193</v>
      </c>
      <c r="I189" s="2" t="s">
        <v>113</v>
      </c>
    </row>
    <row r="190" spans="1:9" x14ac:dyDescent="0.3">
      <c r="H190" s="1" t="s">
        <v>194</v>
      </c>
      <c r="I190" s="2" t="s">
        <v>432</v>
      </c>
    </row>
    <row r="191" spans="1:9" x14ac:dyDescent="0.3">
      <c r="H191" s="1" t="s">
        <v>195</v>
      </c>
      <c r="I191" s="2" t="s">
        <v>433</v>
      </c>
    </row>
    <row r="192" spans="1:9" x14ac:dyDescent="0.3">
      <c r="H192" s="1" t="s">
        <v>196</v>
      </c>
      <c r="I192" s="2" t="s">
        <v>434</v>
      </c>
    </row>
    <row r="193" spans="8:9" x14ac:dyDescent="0.3">
      <c r="H193" s="1" t="s">
        <v>197</v>
      </c>
      <c r="I193" s="2" t="s">
        <v>435</v>
      </c>
    </row>
    <row r="194" spans="8:9" x14ac:dyDescent="0.3">
      <c r="H194" s="1" t="s">
        <v>198</v>
      </c>
      <c r="I194" s="2" t="s">
        <v>436</v>
      </c>
    </row>
    <row r="195" spans="8:9" x14ac:dyDescent="0.3">
      <c r="H195" s="1" t="s">
        <v>199</v>
      </c>
      <c r="I195" s="2" t="s">
        <v>437</v>
      </c>
    </row>
    <row r="196" spans="8:9" x14ac:dyDescent="0.3">
      <c r="H196" s="1" t="s">
        <v>200</v>
      </c>
      <c r="I196" s="2" t="s">
        <v>438</v>
      </c>
    </row>
    <row r="197" spans="8:9" x14ac:dyDescent="0.3">
      <c r="H197" s="1" t="s">
        <v>201</v>
      </c>
      <c r="I197" s="2" t="s">
        <v>439</v>
      </c>
    </row>
    <row r="198" spans="8:9" x14ac:dyDescent="0.3">
      <c r="H198" s="1" t="s">
        <v>202</v>
      </c>
      <c r="I198" s="2" t="s">
        <v>440</v>
      </c>
    </row>
    <row r="199" spans="8:9" x14ac:dyDescent="0.3">
      <c r="H199" s="1" t="s">
        <v>203</v>
      </c>
      <c r="I199" s="2" t="s">
        <v>441</v>
      </c>
    </row>
    <row r="200" spans="8:9" x14ac:dyDescent="0.3">
      <c r="H200" s="1" t="s">
        <v>204</v>
      </c>
      <c r="I200" s="2" t="s">
        <v>442</v>
      </c>
    </row>
    <row r="201" spans="8:9" x14ac:dyDescent="0.3">
      <c r="H201" s="1" t="s">
        <v>205</v>
      </c>
      <c r="I201" s="2" t="s">
        <v>443</v>
      </c>
    </row>
    <row r="202" spans="8:9" x14ac:dyDescent="0.3">
      <c r="H202" s="1" t="s">
        <v>206</v>
      </c>
      <c r="I202" s="2" t="s">
        <v>45</v>
      </c>
    </row>
    <row r="203" spans="8:9" x14ac:dyDescent="0.3">
      <c r="H203" s="1" t="s">
        <v>207</v>
      </c>
      <c r="I203" s="2" t="s">
        <v>444</v>
      </c>
    </row>
    <row r="204" spans="8:9" x14ac:dyDescent="0.3">
      <c r="H204" s="1" t="s">
        <v>208</v>
      </c>
      <c r="I204" s="2" t="s">
        <v>445</v>
      </c>
    </row>
    <row r="205" spans="8:9" x14ac:dyDescent="0.3">
      <c r="H205" s="1" t="s">
        <v>209</v>
      </c>
      <c r="I205" s="2" t="s">
        <v>446</v>
      </c>
    </row>
    <row r="206" spans="8:9" x14ac:dyDescent="0.3">
      <c r="H206" s="1" t="s">
        <v>210</v>
      </c>
      <c r="I206" s="2" t="s">
        <v>447</v>
      </c>
    </row>
    <row r="207" spans="8:9" x14ac:dyDescent="0.3">
      <c r="H207" s="1" t="s">
        <v>211</v>
      </c>
      <c r="I207" s="2" t="s">
        <v>448</v>
      </c>
    </row>
    <row r="208" spans="8:9" x14ac:dyDescent="0.3">
      <c r="H208" s="1" t="s">
        <v>212</v>
      </c>
      <c r="I208" s="2" t="s">
        <v>449</v>
      </c>
    </row>
    <row r="209" spans="8:9" x14ac:dyDescent="0.3">
      <c r="H209" s="1" t="s">
        <v>213</v>
      </c>
      <c r="I209" s="2" t="s">
        <v>450</v>
      </c>
    </row>
    <row r="210" spans="8:9" x14ac:dyDescent="0.3">
      <c r="H210" s="1" t="s">
        <v>214</v>
      </c>
      <c r="I210" s="2" t="s">
        <v>451</v>
      </c>
    </row>
    <row r="211" spans="8:9" x14ac:dyDescent="0.3">
      <c r="H211" s="1" t="s">
        <v>215</v>
      </c>
      <c r="I211" s="2" t="s">
        <v>452</v>
      </c>
    </row>
    <row r="212" spans="8:9" x14ac:dyDescent="0.3">
      <c r="H212" s="1" t="s">
        <v>216</v>
      </c>
      <c r="I212" s="2" t="s">
        <v>453</v>
      </c>
    </row>
    <row r="213" spans="8:9" x14ac:dyDescent="0.3">
      <c r="H213" s="1" t="s">
        <v>217</v>
      </c>
      <c r="I213" s="2" t="s">
        <v>454</v>
      </c>
    </row>
    <row r="214" spans="8:9" x14ac:dyDescent="0.3">
      <c r="H214" s="1" t="s">
        <v>218</v>
      </c>
      <c r="I214" s="2" t="s">
        <v>127</v>
      </c>
    </row>
    <row r="215" spans="8:9" x14ac:dyDescent="0.3">
      <c r="H215" s="1" t="s">
        <v>219</v>
      </c>
      <c r="I215" s="2" t="s">
        <v>455</v>
      </c>
    </row>
    <row r="216" spans="8:9" x14ac:dyDescent="0.3">
      <c r="H216" s="1" t="s">
        <v>220</v>
      </c>
      <c r="I216" s="2" t="s">
        <v>456</v>
      </c>
    </row>
    <row r="217" spans="8:9" x14ac:dyDescent="0.3">
      <c r="H217" s="1" t="s">
        <v>221</v>
      </c>
      <c r="I217" s="2" t="s">
        <v>457</v>
      </c>
    </row>
    <row r="218" spans="8:9" x14ac:dyDescent="0.3">
      <c r="H218" s="1" t="s">
        <v>222</v>
      </c>
      <c r="I218" s="2" t="s">
        <v>40</v>
      </c>
    </row>
    <row r="219" spans="8:9" x14ac:dyDescent="0.3">
      <c r="H219" s="1" t="s">
        <v>223</v>
      </c>
      <c r="I219" s="2" t="s">
        <v>458</v>
      </c>
    </row>
    <row r="220" spans="8:9" x14ac:dyDescent="0.3">
      <c r="H220" s="1" t="s">
        <v>224</v>
      </c>
      <c r="I220" s="2" t="s">
        <v>459</v>
      </c>
    </row>
    <row r="221" spans="8:9" x14ac:dyDescent="0.3">
      <c r="H221" s="1" t="s">
        <v>225</v>
      </c>
      <c r="I221" s="2" t="s">
        <v>460</v>
      </c>
    </row>
    <row r="222" spans="8:9" x14ac:dyDescent="0.3">
      <c r="H222" s="1" t="s">
        <v>226</v>
      </c>
      <c r="I222" s="2" t="s">
        <v>461</v>
      </c>
    </row>
    <row r="223" spans="8:9" x14ac:dyDescent="0.3">
      <c r="H223" s="1" t="s">
        <v>227</v>
      </c>
      <c r="I223" s="2" t="s">
        <v>462</v>
      </c>
    </row>
    <row r="224" spans="8:9" x14ac:dyDescent="0.3">
      <c r="H224" s="1" t="s">
        <v>228</v>
      </c>
      <c r="I224" s="2" t="s">
        <v>463</v>
      </c>
    </row>
    <row r="225" spans="8:9" x14ac:dyDescent="0.3">
      <c r="H225" s="1" t="s">
        <v>229</v>
      </c>
      <c r="I225" s="2" t="s">
        <v>464</v>
      </c>
    </row>
    <row r="226" spans="8:9" x14ac:dyDescent="0.3">
      <c r="H226" s="1" t="s">
        <v>230</v>
      </c>
      <c r="I226" s="2" t="s">
        <v>250</v>
      </c>
    </row>
    <row r="227" spans="8:9" x14ac:dyDescent="0.3">
      <c r="H227" s="1" t="s">
        <v>231</v>
      </c>
      <c r="I227" s="2" t="s">
        <v>465</v>
      </c>
    </row>
    <row r="228" spans="8:9" x14ac:dyDescent="0.3">
      <c r="H228" s="1" t="s">
        <v>232</v>
      </c>
      <c r="I228" s="2" t="s">
        <v>466</v>
      </c>
    </row>
    <row r="229" spans="8:9" x14ac:dyDescent="0.3">
      <c r="H229" s="1" t="s">
        <v>233</v>
      </c>
      <c r="I229" s="2" t="s">
        <v>467</v>
      </c>
    </row>
    <row r="230" spans="8:9" x14ac:dyDescent="0.3">
      <c r="H230" s="1" t="s">
        <v>234</v>
      </c>
      <c r="I230" s="2" t="s">
        <v>468</v>
      </c>
    </row>
    <row r="231" spans="8:9" x14ac:dyDescent="0.3">
      <c r="H231" s="1" t="s">
        <v>235</v>
      </c>
      <c r="I231" s="2" t="s">
        <v>469</v>
      </c>
    </row>
    <row r="232" spans="8:9" x14ac:dyDescent="0.3">
      <c r="H232" s="1" t="s">
        <v>236</v>
      </c>
      <c r="I232" s="2" t="s">
        <v>470</v>
      </c>
    </row>
    <row r="233" spans="8:9" x14ac:dyDescent="0.3">
      <c r="H233" s="1" t="s">
        <v>237</v>
      </c>
      <c r="I233" s="2" t="s">
        <v>471</v>
      </c>
    </row>
    <row r="234" spans="8:9" x14ac:dyDescent="0.3">
      <c r="H234" s="1" t="s">
        <v>238</v>
      </c>
      <c r="I234" s="2" t="s">
        <v>472</v>
      </c>
    </row>
    <row r="235" spans="8:9" x14ac:dyDescent="0.3">
      <c r="H235" s="1" t="s">
        <v>239</v>
      </c>
      <c r="I235" s="2" t="s">
        <v>473</v>
      </c>
    </row>
    <row r="236" spans="8:9" x14ac:dyDescent="0.3">
      <c r="H236" s="1" t="s">
        <v>240</v>
      </c>
      <c r="I236" s="2" t="s">
        <v>474</v>
      </c>
    </row>
    <row r="237" spans="8:9" x14ac:dyDescent="0.3">
      <c r="H237" s="1" t="s">
        <v>241</v>
      </c>
      <c r="I237" s="2" t="s">
        <v>475</v>
      </c>
    </row>
    <row r="238" spans="8:9" x14ac:dyDescent="0.3">
      <c r="H238" s="1" t="s">
        <v>242</v>
      </c>
      <c r="I238" s="2" t="s">
        <v>476</v>
      </c>
    </row>
    <row r="239" spans="8:9" x14ac:dyDescent="0.3">
      <c r="H239" s="1" t="s">
        <v>243</v>
      </c>
      <c r="I239" s="2" t="s">
        <v>477</v>
      </c>
    </row>
    <row r="240" spans="8:9" x14ac:dyDescent="0.3">
      <c r="H240" s="1" t="s">
        <v>244</v>
      </c>
      <c r="I240" s="2" t="s">
        <v>478</v>
      </c>
    </row>
    <row r="241" spans="8:9" x14ac:dyDescent="0.3">
      <c r="H241" s="1" t="s">
        <v>245</v>
      </c>
      <c r="I241" s="2" t="s">
        <v>479</v>
      </c>
    </row>
    <row r="242" spans="8:9" x14ac:dyDescent="0.3">
      <c r="H242" s="1" t="s">
        <v>246</v>
      </c>
      <c r="I242" s="2" t="s">
        <v>480</v>
      </c>
    </row>
    <row r="243" spans="8:9" x14ac:dyDescent="0.3">
      <c r="H243" s="1" t="s">
        <v>247</v>
      </c>
      <c r="I243" s="2" t="s">
        <v>481</v>
      </c>
    </row>
    <row r="244" spans="8:9" x14ac:dyDescent="0.3">
      <c r="H244" s="1" t="s">
        <v>248</v>
      </c>
      <c r="I244" s="2" t="s">
        <v>482</v>
      </c>
    </row>
    <row r="245" spans="8:9" x14ac:dyDescent="0.3">
      <c r="H245" s="1" t="s">
        <v>249</v>
      </c>
      <c r="I245" s="2" t="s">
        <v>483</v>
      </c>
    </row>
    <row r="246" spans="8:9" x14ac:dyDescent="0.3">
      <c r="H246" s="1" t="s">
        <v>250</v>
      </c>
      <c r="I246" s="2" t="s">
        <v>484</v>
      </c>
    </row>
    <row r="247" spans="8:9" x14ac:dyDescent="0.3">
      <c r="H247" s="1" t="s">
        <v>251</v>
      </c>
      <c r="I247" s="2" t="s">
        <v>485</v>
      </c>
    </row>
    <row r="248" spans="8:9" x14ac:dyDescent="0.3">
      <c r="H248" s="1" t="s">
        <v>252</v>
      </c>
      <c r="I248" s="2" t="s">
        <v>486</v>
      </c>
    </row>
    <row r="249" spans="8:9" x14ac:dyDescent="0.3">
      <c r="H249" s="1" t="s">
        <v>253</v>
      </c>
      <c r="I249" s="2" t="s">
        <v>487</v>
      </c>
    </row>
    <row r="250" spans="8:9" x14ac:dyDescent="0.3">
      <c r="H250" s="1" t="s">
        <v>254</v>
      </c>
      <c r="I250" s="2" t="s">
        <v>488</v>
      </c>
    </row>
    <row r="251" spans="8:9" x14ac:dyDescent="0.3">
      <c r="H251" s="1" t="s">
        <v>255</v>
      </c>
      <c r="I251" s="2" t="s">
        <v>67</v>
      </c>
    </row>
    <row r="252" spans="8:9" x14ac:dyDescent="0.3">
      <c r="H252" s="1" t="s">
        <v>256</v>
      </c>
      <c r="I252" s="2" t="s">
        <v>489</v>
      </c>
    </row>
    <row r="253" spans="8:9" x14ac:dyDescent="0.3">
      <c r="H253" s="1" t="s">
        <v>257</v>
      </c>
      <c r="I253" s="2" t="s">
        <v>490</v>
      </c>
    </row>
    <row r="254" spans="8:9" x14ac:dyDescent="0.3">
      <c r="H254" s="1" t="s">
        <v>258</v>
      </c>
      <c r="I254" s="2" t="s">
        <v>491</v>
      </c>
    </row>
    <row r="255" spans="8:9" x14ac:dyDescent="0.3">
      <c r="H255" s="1" t="s">
        <v>259</v>
      </c>
      <c r="I255" s="2" t="s">
        <v>492</v>
      </c>
    </row>
    <row r="256" spans="8:9" x14ac:dyDescent="0.3">
      <c r="I256" s="2" t="s">
        <v>493</v>
      </c>
    </row>
    <row r="257" spans="8:9" x14ac:dyDescent="0.3">
      <c r="H257"/>
      <c r="I257" s="2" t="s">
        <v>494</v>
      </c>
    </row>
    <row r="258" spans="8:9" x14ac:dyDescent="0.3">
      <c r="H258"/>
      <c r="I258" s="2" t="s">
        <v>495</v>
      </c>
    </row>
    <row r="259" spans="8:9" x14ac:dyDescent="0.3">
      <c r="H259"/>
      <c r="I259" s="2" t="s">
        <v>93</v>
      </c>
    </row>
    <row r="260" spans="8:9" x14ac:dyDescent="0.3">
      <c r="H260"/>
      <c r="I260" s="2" t="s">
        <v>496</v>
      </c>
    </row>
    <row r="261" spans="8:9" x14ac:dyDescent="0.3">
      <c r="H261"/>
      <c r="I261" s="2" t="s">
        <v>497</v>
      </c>
    </row>
    <row r="262" spans="8:9" x14ac:dyDescent="0.3">
      <c r="H262"/>
      <c r="I262" s="2" t="s">
        <v>498</v>
      </c>
    </row>
    <row r="263" spans="8:9" x14ac:dyDescent="0.3">
      <c r="H263"/>
      <c r="I263" s="2" t="s">
        <v>499</v>
      </c>
    </row>
    <row r="264" spans="8:9" x14ac:dyDescent="0.3">
      <c r="H264"/>
      <c r="I264" s="2" t="s">
        <v>500</v>
      </c>
    </row>
    <row r="265" spans="8:9" x14ac:dyDescent="0.3">
      <c r="H265"/>
      <c r="I265" s="2" t="s">
        <v>501</v>
      </c>
    </row>
    <row r="266" spans="8:9" x14ac:dyDescent="0.3">
      <c r="H266"/>
      <c r="I266" s="2" t="s">
        <v>502</v>
      </c>
    </row>
    <row r="267" spans="8:9" x14ac:dyDescent="0.3">
      <c r="H267"/>
      <c r="I267" s="2" t="s">
        <v>503</v>
      </c>
    </row>
    <row r="268" spans="8:9" x14ac:dyDescent="0.3">
      <c r="H268"/>
      <c r="I268" s="2" t="s">
        <v>504</v>
      </c>
    </row>
    <row r="269" spans="8:9" x14ac:dyDescent="0.3">
      <c r="H269"/>
      <c r="I269" s="2" t="s">
        <v>505</v>
      </c>
    </row>
    <row r="270" spans="8:9" x14ac:dyDescent="0.3">
      <c r="H270"/>
      <c r="I270" s="2" t="s">
        <v>506</v>
      </c>
    </row>
    <row r="271" spans="8:9" x14ac:dyDescent="0.3">
      <c r="H271"/>
      <c r="I271" s="2" t="s">
        <v>507</v>
      </c>
    </row>
    <row r="272" spans="8:9" x14ac:dyDescent="0.3">
      <c r="H272"/>
      <c r="I272" s="2" t="s">
        <v>508</v>
      </c>
    </row>
    <row r="273" spans="8:9" x14ac:dyDescent="0.3">
      <c r="H273"/>
      <c r="I273" s="2" t="s">
        <v>509</v>
      </c>
    </row>
    <row r="274" spans="8:9" x14ac:dyDescent="0.3">
      <c r="H274"/>
      <c r="I274" s="2" t="s">
        <v>510</v>
      </c>
    </row>
    <row r="275" spans="8:9" x14ac:dyDescent="0.3">
      <c r="H275"/>
      <c r="I275" s="2" t="s">
        <v>225</v>
      </c>
    </row>
    <row r="276" spans="8:9" x14ac:dyDescent="0.3">
      <c r="H276"/>
      <c r="I276" s="2" t="s">
        <v>511</v>
      </c>
    </row>
    <row r="277" spans="8:9" x14ac:dyDescent="0.3">
      <c r="H277"/>
      <c r="I277" s="2" t="s">
        <v>512</v>
      </c>
    </row>
    <row r="278" spans="8:9" x14ac:dyDescent="0.3">
      <c r="H278"/>
      <c r="I278" s="2" t="s">
        <v>513</v>
      </c>
    </row>
    <row r="279" spans="8:9" x14ac:dyDescent="0.3">
      <c r="H279"/>
      <c r="I279" s="2" t="s">
        <v>251</v>
      </c>
    </row>
    <row r="280" spans="8:9" x14ac:dyDescent="0.3">
      <c r="H280"/>
      <c r="I280" s="2" t="s">
        <v>156</v>
      </c>
    </row>
    <row r="281" spans="8:9" x14ac:dyDescent="0.3">
      <c r="H281"/>
      <c r="I281" s="2" t="s">
        <v>514</v>
      </c>
    </row>
    <row r="282" spans="8:9" x14ac:dyDescent="0.3">
      <c r="H282"/>
      <c r="I282" s="2" t="s">
        <v>515</v>
      </c>
    </row>
    <row r="283" spans="8:9" x14ac:dyDescent="0.3">
      <c r="H283"/>
      <c r="I283" s="2" t="s">
        <v>161</v>
      </c>
    </row>
    <row r="284" spans="8:9" x14ac:dyDescent="0.3">
      <c r="H284"/>
      <c r="I284" s="2" t="s">
        <v>516</v>
      </c>
    </row>
    <row r="285" spans="8:9" x14ac:dyDescent="0.3">
      <c r="H285"/>
      <c r="I285" s="2" t="s">
        <v>517</v>
      </c>
    </row>
    <row r="286" spans="8:9" x14ac:dyDescent="0.3">
      <c r="H286"/>
      <c r="I286" s="2" t="s">
        <v>145</v>
      </c>
    </row>
    <row r="287" spans="8:9" x14ac:dyDescent="0.3">
      <c r="H287"/>
      <c r="I287" s="2" t="s">
        <v>518</v>
      </c>
    </row>
    <row r="288" spans="8:9" x14ac:dyDescent="0.3">
      <c r="H288"/>
      <c r="I288" s="2" t="s">
        <v>519</v>
      </c>
    </row>
    <row r="289" spans="8:9" x14ac:dyDescent="0.3">
      <c r="H289"/>
      <c r="I289" s="2" t="s">
        <v>520</v>
      </c>
    </row>
    <row r="290" spans="8:9" x14ac:dyDescent="0.3">
      <c r="H290"/>
      <c r="I290" s="2" t="s">
        <v>521</v>
      </c>
    </row>
    <row r="291" spans="8:9" x14ac:dyDescent="0.3">
      <c r="H291"/>
      <c r="I291" s="2" t="s">
        <v>522</v>
      </c>
    </row>
    <row r="292" spans="8:9" x14ac:dyDescent="0.3">
      <c r="H292"/>
      <c r="I292" s="2" t="s">
        <v>523</v>
      </c>
    </row>
    <row r="293" spans="8:9" x14ac:dyDescent="0.3">
      <c r="H293"/>
      <c r="I293" s="2" t="s">
        <v>524</v>
      </c>
    </row>
    <row r="294" spans="8:9" x14ac:dyDescent="0.3">
      <c r="H294"/>
      <c r="I294" s="2" t="s">
        <v>525</v>
      </c>
    </row>
    <row r="295" spans="8:9" x14ac:dyDescent="0.3">
      <c r="H295"/>
      <c r="I295" s="2" t="s">
        <v>526</v>
      </c>
    </row>
    <row r="296" spans="8:9" x14ac:dyDescent="0.3">
      <c r="H296"/>
      <c r="I296" s="2" t="s">
        <v>527</v>
      </c>
    </row>
    <row r="297" spans="8:9" x14ac:dyDescent="0.3">
      <c r="H297"/>
      <c r="I297" s="2" t="s">
        <v>528</v>
      </c>
    </row>
    <row r="298" spans="8:9" x14ac:dyDescent="0.3">
      <c r="H298"/>
      <c r="I298" s="2" t="s">
        <v>529</v>
      </c>
    </row>
    <row r="299" spans="8:9" x14ac:dyDescent="0.3">
      <c r="H299"/>
      <c r="I299" s="2" t="s">
        <v>530</v>
      </c>
    </row>
    <row r="300" spans="8:9" x14ac:dyDescent="0.3">
      <c r="H300"/>
      <c r="I300" s="2" t="s">
        <v>94</v>
      </c>
    </row>
    <row r="301" spans="8:9" x14ac:dyDescent="0.3">
      <c r="H301"/>
      <c r="I301" s="2" t="s">
        <v>531</v>
      </c>
    </row>
    <row r="302" spans="8:9" x14ac:dyDescent="0.3">
      <c r="H302"/>
      <c r="I302" s="2" t="s">
        <v>532</v>
      </c>
    </row>
    <row r="303" spans="8:9" x14ac:dyDescent="0.3">
      <c r="H303"/>
      <c r="I303" s="2" t="s">
        <v>533</v>
      </c>
    </row>
    <row r="304" spans="8:9" x14ac:dyDescent="0.3">
      <c r="H304"/>
      <c r="I304" s="2" t="s">
        <v>534</v>
      </c>
    </row>
    <row r="305" spans="8:9" x14ac:dyDescent="0.3">
      <c r="H305"/>
      <c r="I305" s="2" t="s">
        <v>165</v>
      </c>
    </row>
    <row r="306" spans="8:9" x14ac:dyDescent="0.3">
      <c r="H306"/>
      <c r="I306" s="2" t="s">
        <v>535</v>
      </c>
    </row>
    <row r="307" spans="8:9" x14ac:dyDescent="0.3">
      <c r="H307"/>
      <c r="I307" s="2" t="s">
        <v>536</v>
      </c>
    </row>
    <row r="308" spans="8:9" x14ac:dyDescent="0.3">
      <c r="H308"/>
      <c r="I308" s="2" t="s">
        <v>537</v>
      </c>
    </row>
    <row r="309" spans="8:9" x14ac:dyDescent="0.3">
      <c r="H309"/>
      <c r="I309" s="2" t="s">
        <v>125</v>
      </c>
    </row>
    <row r="310" spans="8:9" x14ac:dyDescent="0.3">
      <c r="H310"/>
      <c r="I310" s="2" t="s">
        <v>538</v>
      </c>
    </row>
    <row r="311" spans="8:9" x14ac:dyDescent="0.3">
      <c r="H311"/>
      <c r="I311" s="2" t="s">
        <v>539</v>
      </c>
    </row>
    <row r="312" spans="8:9" x14ac:dyDescent="0.3">
      <c r="H312"/>
      <c r="I312" s="2" t="s">
        <v>540</v>
      </c>
    </row>
    <row r="313" spans="8:9" x14ac:dyDescent="0.3">
      <c r="H313"/>
      <c r="I313" s="2" t="s">
        <v>541</v>
      </c>
    </row>
    <row r="314" spans="8:9" x14ac:dyDescent="0.3">
      <c r="H314"/>
      <c r="I314" s="2" t="s">
        <v>542</v>
      </c>
    </row>
    <row r="315" spans="8:9" x14ac:dyDescent="0.3">
      <c r="H315"/>
      <c r="I315" s="2" t="s">
        <v>543</v>
      </c>
    </row>
    <row r="316" spans="8:9" x14ac:dyDescent="0.3">
      <c r="H316"/>
      <c r="I316" s="2" t="s">
        <v>544</v>
      </c>
    </row>
    <row r="317" spans="8:9" x14ac:dyDescent="0.3">
      <c r="H317"/>
      <c r="I317" s="2" t="s">
        <v>545</v>
      </c>
    </row>
    <row r="318" spans="8:9" x14ac:dyDescent="0.3">
      <c r="H318"/>
      <c r="I318" s="2" t="s">
        <v>546</v>
      </c>
    </row>
    <row r="319" spans="8:9" x14ac:dyDescent="0.3">
      <c r="H319"/>
      <c r="I319" s="2" t="s">
        <v>547</v>
      </c>
    </row>
    <row r="320" spans="8:9" x14ac:dyDescent="0.3">
      <c r="H320"/>
      <c r="I320" s="2" t="s">
        <v>548</v>
      </c>
    </row>
    <row r="321" spans="8:9" x14ac:dyDescent="0.3">
      <c r="H321"/>
      <c r="I321" s="2" t="s">
        <v>549</v>
      </c>
    </row>
    <row r="322" spans="8:9" x14ac:dyDescent="0.3">
      <c r="H322"/>
      <c r="I322" s="2" t="s">
        <v>550</v>
      </c>
    </row>
    <row r="323" spans="8:9" x14ac:dyDescent="0.3">
      <c r="H323"/>
      <c r="I323" s="2" t="s">
        <v>551</v>
      </c>
    </row>
    <row r="324" spans="8:9" x14ac:dyDescent="0.3">
      <c r="H324"/>
      <c r="I324" s="2" t="s">
        <v>552</v>
      </c>
    </row>
    <row r="325" spans="8:9" x14ac:dyDescent="0.3">
      <c r="H325"/>
      <c r="I325" s="2" t="s">
        <v>553</v>
      </c>
    </row>
    <row r="326" spans="8:9" x14ac:dyDescent="0.3">
      <c r="H326"/>
      <c r="I326" s="2" t="s">
        <v>554</v>
      </c>
    </row>
    <row r="327" spans="8:9" x14ac:dyDescent="0.3">
      <c r="H327"/>
      <c r="I327" s="2" t="s">
        <v>141</v>
      </c>
    </row>
    <row r="328" spans="8:9" x14ac:dyDescent="0.3">
      <c r="H328"/>
      <c r="I328" s="2" t="s">
        <v>555</v>
      </c>
    </row>
    <row r="329" spans="8:9" x14ac:dyDescent="0.3">
      <c r="H329"/>
      <c r="I329" s="2" t="s">
        <v>556</v>
      </c>
    </row>
    <row r="330" spans="8:9" x14ac:dyDescent="0.3">
      <c r="H330"/>
      <c r="I330" s="2" t="s">
        <v>557</v>
      </c>
    </row>
    <row r="331" spans="8:9" x14ac:dyDescent="0.3">
      <c r="H331"/>
      <c r="I331" s="2" t="s">
        <v>558</v>
      </c>
    </row>
    <row r="332" spans="8:9" x14ac:dyDescent="0.3">
      <c r="H332"/>
      <c r="I332" s="2" t="s">
        <v>559</v>
      </c>
    </row>
    <row r="333" spans="8:9" x14ac:dyDescent="0.3">
      <c r="H333"/>
      <c r="I333" s="2" t="s">
        <v>560</v>
      </c>
    </row>
    <row r="334" spans="8:9" x14ac:dyDescent="0.3">
      <c r="H334"/>
      <c r="I334" s="2" t="s">
        <v>561</v>
      </c>
    </row>
    <row r="335" spans="8:9" x14ac:dyDescent="0.3">
      <c r="H335"/>
      <c r="I335" s="2" t="s">
        <v>562</v>
      </c>
    </row>
    <row r="336" spans="8:9" x14ac:dyDescent="0.3">
      <c r="H336"/>
      <c r="I336" s="2" t="s">
        <v>563</v>
      </c>
    </row>
    <row r="337" spans="8:9" x14ac:dyDescent="0.3">
      <c r="H337"/>
      <c r="I337" s="2" t="s">
        <v>564</v>
      </c>
    </row>
    <row r="338" spans="8:9" x14ac:dyDescent="0.3">
      <c r="H338"/>
      <c r="I338" s="2" t="s">
        <v>39</v>
      </c>
    </row>
    <row r="339" spans="8:9" x14ac:dyDescent="0.3">
      <c r="H339"/>
      <c r="I339" s="2" t="s">
        <v>565</v>
      </c>
    </row>
    <row r="340" spans="8:9" x14ac:dyDescent="0.3">
      <c r="H340"/>
      <c r="I340" s="2" t="s">
        <v>566</v>
      </c>
    </row>
    <row r="341" spans="8:9" x14ac:dyDescent="0.3">
      <c r="H341"/>
      <c r="I341" s="2" t="s">
        <v>567</v>
      </c>
    </row>
    <row r="342" spans="8:9" x14ac:dyDescent="0.3">
      <c r="H342"/>
      <c r="I342" s="2" t="s">
        <v>243</v>
      </c>
    </row>
    <row r="343" spans="8:9" x14ac:dyDescent="0.3">
      <c r="H343"/>
      <c r="I343" s="2" t="s">
        <v>568</v>
      </c>
    </row>
    <row r="344" spans="8:9" x14ac:dyDescent="0.3">
      <c r="H344"/>
      <c r="I344" s="2" t="s">
        <v>569</v>
      </c>
    </row>
    <row r="345" spans="8:9" x14ac:dyDescent="0.3">
      <c r="H345"/>
      <c r="I345" s="2" t="s">
        <v>570</v>
      </c>
    </row>
    <row r="346" spans="8:9" x14ac:dyDescent="0.3">
      <c r="H346"/>
      <c r="I346" s="2" t="s">
        <v>139</v>
      </c>
    </row>
    <row r="347" spans="8:9" x14ac:dyDescent="0.3">
      <c r="H347"/>
      <c r="I347" s="2" t="s">
        <v>571</v>
      </c>
    </row>
    <row r="348" spans="8:9" x14ac:dyDescent="0.3">
      <c r="H348"/>
      <c r="I348" s="2" t="s">
        <v>572</v>
      </c>
    </row>
    <row r="349" spans="8:9" x14ac:dyDescent="0.3">
      <c r="H349"/>
      <c r="I349" s="2" t="s">
        <v>573</v>
      </c>
    </row>
    <row r="350" spans="8:9" x14ac:dyDescent="0.3">
      <c r="H350"/>
      <c r="I350" s="2" t="s">
        <v>574</v>
      </c>
    </row>
    <row r="351" spans="8:9" x14ac:dyDescent="0.3">
      <c r="H351"/>
      <c r="I351" s="2" t="s">
        <v>575</v>
      </c>
    </row>
    <row r="352" spans="8:9" x14ac:dyDescent="0.3">
      <c r="H352"/>
      <c r="I352" s="2" t="s">
        <v>576</v>
      </c>
    </row>
    <row r="353" spans="8:9" x14ac:dyDescent="0.3">
      <c r="H353"/>
      <c r="I353" s="2" t="s">
        <v>577</v>
      </c>
    </row>
    <row r="354" spans="8:9" x14ac:dyDescent="0.3">
      <c r="H354"/>
      <c r="I354" s="2" t="s">
        <v>578</v>
      </c>
    </row>
    <row r="355" spans="8:9" x14ac:dyDescent="0.3">
      <c r="H355"/>
      <c r="I355" s="2" t="s">
        <v>579</v>
      </c>
    </row>
    <row r="356" spans="8:9" x14ac:dyDescent="0.3">
      <c r="H356"/>
      <c r="I356" s="2" t="s">
        <v>580</v>
      </c>
    </row>
    <row r="357" spans="8:9" x14ac:dyDescent="0.3">
      <c r="H357"/>
      <c r="I357" s="2" t="s">
        <v>581</v>
      </c>
    </row>
    <row r="358" spans="8:9" x14ac:dyDescent="0.3">
      <c r="H358"/>
      <c r="I358" s="2" t="s">
        <v>582</v>
      </c>
    </row>
    <row r="359" spans="8:9" x14ac:dyDescent="0.3">
      <c r="H359"/>
      <c r="I359" s="2" t="s">
        <v>583</v>
      </c>
    </row>
    <row r="360" spans="8:9" x14ac:dyDescent="0.3">
      <c r="H360"/>
      <c r="I360" s="2" t="s">
        <v>584</v>
      </c>
    </row>
    <row r="361" spans="8:9" x14ac:dyDescent="0.3">
      <c r="H361"/>
      <c r="I361" s="2" t="s">
        <v>585</v>
      </c>
    </row>
    <row r="362" spans="8:9" x14ac:dyDescent="0.3">
      <c r="H362"/>
      <c r="I362" s="2" t="s">
        <v>586</v>
      </c>
    </row>
    <row r="363" spans="8:9" x14ac:dyDescent="0.3">
      <c r="H363"/>
      <c r="I363" s="2" t="s">
        <v>587</v>
      </c>
    </row>
    <row r="364" spans="8:9" x14ac:dyDescent="0.3">
      <c r="H364"/>
      <c r="I364" s="2" t="s">
        <v>588</v>
      </c>
    </row>
    <row r="365" spans="8:9" x14ac:dyDescent="0.3">
      <c r="H365"/>
      <c r="I365" s="2" t="s">
        <v>589</v>
      </c>
    </row>
    <row r="366" spans="8:9" x14ac:dyDescent="0.3">
      <c r="H366"/>
      <c r="I366" s="2" t="s">
        <v>590</v>
      </c>
    </row>
    <row r="367" spans="8:9" x14ac:dyDescent="0.3">
      <c r="H367"/>
      <c r="I367" s="2" t="s">
        <v>591</v>
      </c>
    </row>
    <row r="368" spans="8:9" x14ac:dyDescent="0.3">
      <c r="H368"/>
      <c r="I368" s="2" t="s">
        <v>592</v>
      </c>
    </row>
    <row r="369" spans="8:9" x14ac:dyDescent="0.3">
      <c r="H369"/>
      <c r="I369" s="2" t="s">
        <v>593</v>
      </c>
    </row>
    <row r="370" spans="8:9" x14ac:dyDescent="0.3">
      <c r="H370"/>
      <c r="I370" s="2" t="s">
        <v>594</v>
      </c>
    </row>
    <row r="371" spans="8:9" x14ac:dyDescent="0.3">
      <c r="H371"/>
      <c r="I371" s="2" t="s">
        <v>595</v>
      </c>
    </row>
    <row r="372" spans="8:9" x14ac:dyDescent="0.3">
      <c r="H372"/>
      <c r="I372" s="2" t="s">
        <v>596</v>
      </c>
    </row>
    <row r="373" spans="8:9" x14ac:dyDescent="0.3">
      <c r="H373"/>
      <c r="I373" s="2" t="s">
        <v>597</v>
      </c>
    </row>
    <row r="374" spans="8:9" x14ac:dyDescent="0.3">
      <c r="H374"/>
      <c r="I374" s="2" t="s">
        <v>598</v>
      </c>
    </row>
    <row r="375" spans="8:9" x14ac:dyDescent="0.3">
      <c r="H375"/>
      <c r="I375" s="2" t="s">
        <v>599</v>
      </c>
    </row>
    <row r="376" spans="8:9" x14ac:dyDescent="0.3">
      <c r="H376"/>
      <c r="I376" s="2" t="s">
        <v>600</v>
      </c>
    </row>
    <row r="377" spans="8:9" x14ac:dyDescent="0.3">
      <c r="H377"/>
      <c r="I377" s="2" t="s">
        <v>601</v>
      </c>
    </row>
    <row r="378" spans="8:9" x14ac:dyDescent="0.3">
      <c r="H378"/>
      <c r="I378" s="2" t="s">
        <v>602</v>
      </c>
    </row>
    <row r="379" spans="8:9" x14ac:dyDescent="0.3">
      <c r="H379"/>
      <c r="I379" s="2" t="s">
        <v>603</v>
      </c>
    </row>
    <row r="380" spans="8:9" x14ac:dyDescent="0.3">
      <c r="H380"/>
      <c r="I380" s="2" t="s">
        <v>604</v>
      </c>
    </row>
    <row r="381" spans="8:9" x14ac:dyDescent="0.3">
      <c r="H381"/>
      <c r="I381" s="2" t="s">
        <v>605</v>
      </c>
    </row>
    <row r="382" spans="8:9" x14ac:dyDescent="0.3">
      <c r="H382"/>
      <c r="I382" s="2" t="s">
        <v>606</v>
      </c>
    </row>
    <row r="383" spans="8:9" x14ac:dyDescent="0.3">
      <c r="H383"/>
      <c r="I383" s="2" t="s">
        <v>607</v>
      </c>
    </row>
    <row r="384" spans="8:9" x14ac:dyDescent="0.3">
      <c r="H384"/>
      <c r="I384" s="2" t="s">
        <v>608</v>
      </c>
    </row>
    <row r="385" spans="8:9" x14ac:dyDescent="0.3">
      <c r="H385"/>
      <c r="I385" s="2" t="s">
        <v>609</v>
      </c>
    </row>
    <row r="386" spans="8:9" x14ac:dyDescent="0.3">
      <c r="H386"/>
      <c r="I386" s="2" t="s">
        <v>610</v>
      </c>
    </row>
    <row r="387" spans="8:9" x14ac:dyDescent="0.3">
      <c r="H387"/>
      <c r="I387" s="2" t="s">
        <v>611</v>
      </c>
    </row>
    <row r="388" spans="8:9" x14ac:dyDescent="0.3">
      <c r="H388"/>
      <c r="I388" s="2" t="s">
        <v>612</v>
      </c>
    </row>
    <row r="389" spans="8:9" x14ac:dyDescent="0.3">
      <c r="H389"/>
      <c r="I389" s="2" t="s">
        <v>613</v>
      </c>
    </row>
    <row r="390" spans="8:9" x14ac:dyDescent="0.3">
      <c r="H390"/>
      <c r="I390" s="2" t="s">
        <v>614</v>
      </c>
    </row>
    <row r="391" spans="8:9" x14ac:dyDescent="0.3">
      <c r="H391"/>
      <c r="I391" s="2" t="s">
        <v>615</v>
      </c>
    </row>
    <row r="392" spans="8:9" x14ac:dyDescent="0.3">
      <c r="H392"/>
      <c r="I392" s="2" t="s">
        <v>616</v>
      </c>
    </row>
    <row r="393" spans="8:9" x14ac:dyDescent="0.3">
      <c r="H393"/>
      <c r="I393" s="2" t="s">
        <v>617</v>
      </c>
    </row>
    <row r="394" spans="8:9" x14ac:dyDescent="0.3">
      <c r="H394"/>
      <c r="I394" s="2" t="s">
        <v>618</v>
      </c>
    </row>
    <row r="395" spans="8:9" x14ac:dyDescent="0.3">
      <c r="H395"/>
      <c r="I395" s="2" t="s">
        <v>619</v>
      </c>
    </row>
    <row r="396" spans="8:9" x14ac:dyDescent="0.3">
      <c r="H396"/>
      <c r="I396" s="2" t="s">
        <v>620</v>
      </c>
    </row>
    <row r="397" spans="8:9" x14ac:dyDescent="0.3">
      <c r="H397"/>
      <c r="I397" s="2" t="s">
        <v>621</v>
      </c>
    </row>
    <row r="398" spans="8:9" x14ac:dyDescent="0.3">
      <c r="H398"/>
      <c r="I398" s="2" t="s">
        <v>622</v>
      </c>
    </row>
    <row r="399" spans="8:9" x14ac:dyDescent="0.3">
      <c r="H399"/>
      <c r="I399" s="2" t="s">
        <v>623</v>
      </c>
    </row>
    <row r="400" spans="8:9" x14ac:dyDescent="0.3">
      <c r="H400"/>
      <c r="I400" s="2" t="s">
        <v>624</v>
      </c>
    </row>
    <row r="401" spans="8:9" x14ac:dyDescent="0.3">
      <c r="H401"/>
      <c r="I401" s="2" t="s">
        <v>625</v>
      </c>
    </row>
    <row r="402" spans="8:9" x14ac:dyDescent="0.3">
      <c r="H402"/>
      <c r="I402" s="2" t="s">
        <v>626</v>
      </c>
    </row>
    <row r="403" spans="8:9" x14ac:dyDescent="0.3">
      <c r="H403"/>
      <c r="I403" s="2" t="s">
        <v>627</v>
      </c>
    </row>
    <row r="404" spans="8:9" x14ac:dyDescent="0.3">
      <c r="H404"/>
      <c r="I404" s="2" t="s">
        <v>628</v>
      </c>
    </row>
    <row r="405" spans="8:9" x14ac:dyDescent="0.3">
      <c r="H405"/>
      <c r="I405" s="2" t="s">
        <v>629</v>
      </c>
    </row>
    <row r="406" spans="8:9" x14ac:dyDescent="0.3">
      <c r="H406"/>
      <c r="I406" s="2" t="s">
        <v>630</v>
      </c>
    </row>
    <row r="407" spans="8:9" x14ac:dyDescent="0.3">
      <c r="H407"/>
      <c r="I407" s="2" t="s">
        <v>631</v>
      </c>
    </row>
    <row r="408" spans="8:9" x14ac:dyDescent="0.3">
      <c r="H408"/>
      <c r="I408" s="2" t="s">
        <v>632</v>
      </c>
    </row>
    <row r="409" spans="8:9" x14ac:dyDescent="0.3">
      <c r="H409"/>
      <c r="I409" s="2" t="s">
        <v>633</v>
      </c>
    </row>
    <row r="410" spans="8:9" x14ac:dyDescent="0.3">
      <c r="H410"/>
      <c r="I410" s="2" t="s">
        <v>634</v>
      </c>
    </row>
    <row r="411" spans="8:9" x14ac:dyDescent="0.3">
      <c r="H411"/>
      <c r="I411" s="2" t="s">
        <v>73</v>
      </c>
    </row>
    <row r="412" spans="8:9" x14ac:dyDescent="0.3">
      <c r="H412"/>
      <c r="I412" s="2" t="s">
        <v>635</v>
      </c>
    </row>
    <row r="413" spans="8:9" x14ac:dyDescent="0.3">
      <c r="H413"/>
      <c r="I413" s="2" t="s">
        <v>636</v>
      </c>
    </row>
    <row r="414" spans="8:9" x14ac:dyDescent="0.3">
      <c r="H414"/>
      <c r="I414" s="2" t="s">
        <v>637</v>
      </c>
    </row>
    <row r="415" spans="8:9" x14ac:dyDescent="0.3">
      <c r="H415"/>
      <c r="I415" s="2" t="s">
        <v>638</v>
      </c>
    </row>
    <row r="416" spans="8:9" x14ac:dyDescent="0.3">
      <c r="H416"/>
      <c r="I416" s="2" t="s">
        <v>639</v>
      </c>
    </row>
    <row r="417" spans="8:9" x14ac:dyDescent="0.3">
      <c r="H417"/>
      <c r="I417" s="2" t="s">
        <v>640</v>
      </c>
    </row>
    <row r="418" spans="8:9" x14ac:dyDescent="0.3">
      <c r="H418"/>
      <c r="I418" s="2" t="s">
        <v>641</v>
      </c>
    </row>
    <row r="419" spans="8:9" x14ac:dyDescent="0.3">
      <c r="H419"/>
      <c r="I419" s="2" t="s">
        <v>642</v>
      </c>
    </row>
    <row r="420" spans="8:9" x14ac:dyDescent="0.3">
      <c r="H420"/>
      <c r="I420" s="2" t="s">
        <v>643</v>
      </c>
    </row>
    <row r="421" spans="8:9" x14ac:dyDescent="0.3">
      <c r="H421"/>
      <c r="I421" s="2" t="s">
        <v>644</v>
      </c>
    </row>
    <row r="422" spans="8:9" x14ac:dyDescent="0.3">
      <c r="H422"/>
      <c r="I422" s="2" t="s">
        <v>645</v>
      </c>
    </row>
    <row r="423" spans="8:9" x14ac:dyDescent="0.3">
      <c r="H423"/>
      <c r="I423" s="2" t="s">
        <v>646</v>
      </c>
    </row>
    <row r="424" spans="8:9" x14ac:dyDescent="0.3">
      <c r="H424"/>
      <c r="I424" s="2" t="s">
        <v>647</v>
      </c>
    </row>
    <row r="425" spans="8:9" x14ac:dyDescent="0.3">
      <c r="H425"/>
      <c r="I425" s="2" t="s">
        <v>648</v>
      </c>
    </row>
    <row r="426" spans="8:9" x14ac:dyDescent="0.3">
      <c r="H426"/>
      <c r="I426" s="2" t="s">
        <v>649</v>
      </c>
    </row>
    <row r="427" spans="8:9" x14ac:dyDescent="0.3">
      <c r="H427"/>
      <c r="I427" s="2" t="s">
        <v>650</v>
      </c>
    </row>
    <row r="428" spans="8:9" x14ac:dyDescent="0.3">
      <c r="H428"/>
      <c r="I428" s="2" t="s">
        <v>651</v>
      </c>
    </row>
    <row r="429" spans="8:9" x14ac:dyDescent="0.3">
      <c r="H429"/>
      <c r="I429" s="2" t="s">
        <v>652</v>
      </c>
    </row>
    <row r="430" spans="8:9" x14ac:dyDescent="0.3">
      <c r="H430"/>
      <c r="I430" s="2" t="s">
        <v>653</v>
      </c>
    </row>
    <row r="431" spans="8:9" x14ac:dyDescent="0.3">
      <c r="H431"/>
      <c r="I431" s="2" t="s">
        <v>654</v>
      </c>
    </row>
    <row r="432" spans="8:9" x14ac:dyDescent="0.3">
      <c r="H432"/>
      <c r="I432" s="2" t="s">
        <v>655</v>
      </c>
    </row>
    <row r="433" spans="8:9" x14ac:dyDescent="0.3">
      <c r="H433"/>
      <c r="I433" s="2" t="s">
        <v>656</v>
      </c>
    </row>
    <row r="434" spans="8:9" x14ac:dyDescent="0.3">
      <c r="H434"/>
      <c r="I434" s="2" t="s">
        <v>657</v>
      </c>
    </row>
    <row r="435" spans="8:9" x14ac:dyDescent="0.3">
      <c r="H435"/>
      <c r="I435" s="2" t="s">
        <v>658</v>
      </c>
    </row>
    <row r="436" spans="8:9" x14ac:dyDescent="0.3">
      <c r="H436"/>
      <c r="I436" s="2" t="s">
        <v>659</v>
      </c>
    </row>
    <row r="437" spans="8:9" x14ac:dyDescent="0.3">
      <c r="H437"/>
      <c r="I437" s="2" t="s">
        <v>95</v>
      </c>
    </row>
    <row r="438" spans="8:9" x14ac:dyDescent="0.3">
      <c r="H438"/>
      <c r="I438" s="2" t="s">
        <v>660</v>
      </c>
    </row>
    <row r="439" spans="8:9" x14ac:dyDescent="0.3">
      <c r="H439"/>
      <c r="I439" s="2" t="s">
        <v>661</v>
      </c>
    </row>
    <row r="440" spans="8:9" x14ac:dyDescent="0.3">
      <c r="H440"/>
      <c r="I440" s="2" t="s">
        <v>662</v>
      </c>
    </row>
    <row r="441" spans="8:9" x14ac:dyDescent="0.3">
      <c r="H441"/>
      <c r="I441" s="2" t="s">
        <v>663</v>
      </c>
    </row>
    <row r="442" spans="8:9" x14ac:dyDescent="0.3">
      <c r="H442"/>
      <c r="I442" s="2" t="s">
        <v>664</v>
      </c>
    </row>
    <row r="443" spans="8:9" x14ac:dyDescent="0.3">
      <c r="H443"/>
      <c r="I443" s="2" t="s">
        <v>665</v>
      </c>
    </row>
    <row r="444" spans="8:9" x14ac:dyDescent="0.3">
      <c r="H444"/>
      <c r="I444" s="2" t="s">
        <v>666</v>
      </c>
    </row>
    <row r="445" spans="8:9" x14ac:dyDescent="0.3">
      <c r="H445"/>
      <c r="I445" s="2" t="s">
        <v>667</v>
      </c>
    </row>
    <row r="446" spans="8:9" x14ac:dyDescent="0.3">
      <c r="H446"/>
      <c r="I446" s="2" t="s">
        <v>668</v>
      </c>
    </row>
    <row r="447" spans="8:9" x14ac:dyDescent="0.3">
      <c r="H447"/>
      <c r="I447" s="2" t="s">
        <v>669</v>
      </c>
    </row>
    <row r="448" spans="8:9" x14ac:dyDescent="0.3">
      <c r="H448"/>
      <c r="I448" s="2" t="s">
        <v>670</v>
      </c>
    </row>
    <row r="449" spans="8:9" x14ac:dyDescent="0.3">
      <c r="H449"/>
      <c r="I449" s="2" t="s">
        <v>671</v>
      </c>
    </row>
    <row r="450" spans="8:9" x14ac:dyDescent="0.3">
      <c r="H450"/>
      <c r="I450" s="2" t="s">
        <v>101</v>
      </c>
    </row>
    <row r="451" spans="8:9" x14ac:dyDescent="0.3">
      <c r="H451"/>
      <c r="I451" s="2" t="s">
        <v>672</v>
      </c>
    </row>
    <row r="452" spans="8:9" x14ac:dyDescent="0.3">
      <c r="H452"/>
      <c r="I452" s="2" t="s">
        <v>673</v>
      </c>
    </row>
    <row r="453" spans="8:9" x14ac:dyDescent="0.3">
      <c r="H453"/>
      <c r="I453" s="2" t="s">
        <v>674</v>
      </c>
    </row>
    <row r="454" spans="8:9" x14ac:dyDescent="0.3">
      <c r="H454"/>
      <c r="I454" s="2" t="s">
        <v>675</v>
      </c>
    </row>
    <row r="455" spans="8:9" x14ac:dyDescent="0.3">
      <c r="H455"/>
      <c r="I455" s="2" t="s">
        <v>676</v>
      </c>
    </row>
    <row r="456" spans="8:9" x14ac:dyDescent="0.3">
      <c r="H456"/>
      <c r="I456" s="2" t="s">
        <v>677</v>
      </c>
    </row>
    <row r="457" spans="8:9" x14ac:dyDescent="0.3">
      <c r="H457"/>
      <c r="I457" s="2" t="s">
        <v>678</v>
      </c>
    </row>
    <row r="458" spans="8:9" x14ac:dyDescent="0.3">
      <c r="H458"/>
      <c r="I458" s="2" t="s">
        <v>679</v>
      </c>
    </row>
    <row r="459" spans="8:9" x14ac:dyDescent="0.3">
      <c r="H459"/>
      <c r="I459" s="2" t="s">
        <v>680</v>
      </c>
    </row>
    <row r="460" spans="8:9" x14ac:dyDescent="0.3">
      <c r="H460"/>
      <c r="I460" s="2" t="s">
        <v>681</v>
      </c>
    </row>
    <row r="461" spans="8:9" x14ac:dyDescent="0.3">
      <c r="H461"/>
      <c r="I461" s="2" t="s">
        <v>682</v>
      </c>
    </row>
    <row r="462" spans="8:9" x14ac:dyDescent="0.3">
      <c r="H462"/>
      <c r="I462" s="2" t="s">
        <v>683</v>
      </c>
    </row>
    <row r="463" spans="8:9" x14ac:dyDescent="0.3">
      <c r="H463"/>
      <c r="I463" s="2" t="s">
        <v>684</v>
      </c>
    </row>
    <row r="464" spans="8:9" x14ac:dyDescent="0.3">
      <c r="H464"/>
      <c r="I464" s="2" t="s">
        <v>685</v>
      </c>
    </row>
    <row r="465" spans="8:9" x14ac:dyDescent="0.3">
      <c r="H465"/>
      <c r="I465" s="2" t="s">
        <v>686</v>
      </c>
    </row>
    <row r="466" spans="8:9" x14ac:dyDescent="0.3">
      <c r="H466"/>
      <c r="I466" s="2" t="s">
        <v>687</v>
      </c>
    </row>
    <row r="467" spans="8:9" x14ac:dyDescent="0.3">
      <c r="H467"/>
      <c r="I467" s="2" t="s">
        <v>688</v>
      </c>
    </row>
    <row r="468" spans="8:9" x14ac:dyDescent="0.3">
      <c r="H468"/>
      <c r="I468" s="2" t="s">
        <v>689</v>
      </c>
    </row>
    <row r="469" spans="8:9" x14ac:dyDescent="0.3">
      <c r="H469"/>
      <c r="I469" s="2" t="s">
        <v>690</v>
      </c>
    </row>
    <row r="470" spans="8:9" x14ac:dyDescent="0.3">
      <c r="H470"/>
      <c r="I470" s="2" t="s">
        <v>691</v>
      </c>
    </row>
    <row r="471" spans="8:9" x14ac:dyDescent="0.3">
      <c r="H471"/>
      <c r="I471" s="2" t="s">
        <v>692</v>
      </c>
    </row>
    <row r="472" spans="8:9" x14ac:dyDescent="0.3">
      <c r="H472"/>
      <c r="I472" s="2" t="s">
        <v>693</v>
      </c>
    </row>
    <row r="473" spans="8:9" x14ac:dyDescent="0.3">
      <c r="H473"/>
      <c r="I473" s="2" t="s">
        <v>694</v>
      </c>
    </row>
    <row r="474" spans="8:9" x14ac:dyDescent="0.3">
      <c r="H474"/>
      <c r="I474" s="2" t="s">
        <v>114</v>
      </c>
    </row>
    <row r="475" spans="8:9" x14ac:dyDescent="0.3">
      <c r="H475"/>
      <c r="I475" s="2" t="s">
        <v>695</v>
      </c>
    </row>
    <row r="476" spans="8:9" x14ac:dyDescent="0.3">
      <c r="H476"/>
      <c r="I476" s="2" t="s">
        <v>696</v>
      </c>
    </row>
    <row r="477" spans="8:9" x14ac:dyDescent="0.3">
      <c r="H477"/>
      <c r="I477" s="2" t="s">
        <v>697</v>
      </c>
    </row>
    <row r="478" spans="8:9" x14ac:dyDescent="0.3">
      <c r="H478"/>
      <c r="I478" s="2" t="s">
        <v>698</v>
      </c>
    </row>
    <row r="479" spans="8:9" x14ac:dyDescent="0.3">
      <c r="H479"/>
      <c r="I479" s="2" t="s">
        <v>699</v>
      </c>
    </row>
    <row r="480" spans="8:9" x14ac:dyDescent="0.3">
      <c r="H480"/>
      <c r="I480" s="2" t="s">
        <v>700</v>
      </c>
    </row>
    <row r="481" spans="8:9" x14ac:dyDescent="0.3">
      <c r="H481"/>
      <c r="I481" s="2" t="s">
        <v>701</v>
      </c>
    </row>
    <row r="482" spans="8:9" x14ac:dyDescent="0.3">
      <c r="H482"/>
      <c r="I482" s="2" t="s">
        <v>702</v>
      </c>
    </row>
    <row r="483" spans="8:9" x14ac:dyDescent="0.3">
      <c r="H483"/>
      <c r="I483" s="2" t="s">
        <v>216</v>
      </c>
    </row>
    <row r="484" spans="8:9" x14ac:dyDescent="0.3">
      <c r="H484"/>
      <c r="I484" s="2" t="s">
        <v>703</v>
      </c>
    </row>
    <row r="485" spans="8:9" x14ac:dyDescent="0.3">
      <c r="H485"/>
      <c r="I485" s="2" t="s">
        <v>704</v>
      </c>
    </row>
    <row r="486" spans="8:9" x14ac:dyDescent="0.3">
      <c r="H486"/>
      <c r="I486" s="2" t="s">
        <v>705</v>
      </c>
    </row>
    <row r="487" spans="8:9" x14ac:dyDescent="0.3">
      <c r="H487"/>
      <c r="I487" s="2" t="s">
        <v>706</v>
      </c>
    </row>
    <row r="488" spans="8:9" x14ac:dyDescent="0.3">
      <c r="H488"/>
      <c r="I488" s="2" t="s">
        <v>707</v>
      </c>
    </row>
    <row r="489" spans="8:9" x14ac:dyDescent="0.3">
      <c r="H489"/>
      <c r="I489" s="2" t="s">
        <v>211</v>
      </c>
    </row>
    <row r="490" spans="8:9" x14ac:dyDescent="0.3">
      <c r="H490"/>
      <c r="I490" s="2" t="s">
        <v>708</v>
      </c>
    </row>
    <row r="491" spans="8:9" x14ac:dyDescent="0.3">
      <c r="H491"/>
      <c r="I491" s="2" t="s">
        <v>709</v>
      </c>
    </row>
    <row r="492" spans="8:9" x14ac:dyDescent="0.3">
      <c r="H492"/>
      <c r="I492" s="2" t="s">
        <v>710</v>
      </c>
    </row>
    <row r="493" spans="8:9" x14ac:dyDescent="0.3">
      <c r="H493"/>
      <c r="I493" s="2" t="s">
        <v>711</v>
      </c>
    </row>
    <row r="494" spans="8:9" x14ac:dyDescent="0.3">
      <c r="H494"/>
      <c r="I494" s="2" t="s">
        <v>712</v>
      </c>
    </row>
    <row r="495" spans="8:9" x14ac:dyDescent="0.3">
      <c r="H495"/>
      <c r="I495" s="2" t="s">
        <v>713</v>
      </c>
    </row>
    <row r="496" spans="8:9" x14ac:dyDescent="0.3">
      <c r="H496"/>
      <c r="I496" s="2" t="s">
        <v>714</v>
      </c>
    </row>
    <row r="497" spans="8:9" x14ac:dyDescent="0.3">
      <c r="H497"/>
      <c r="I497" s="2" t="s">
        <v>715</v>
      </c>
    </row>
    <row r="498" spans="8:9" x14ac:dyDescent="0.3">
      <c r="H498"/>
      <c r="I498" s="2" t="s">
        <v>716</v>
      </c>
    </row>
    <row r="499" spans="8:9" x14ac:dyDescent="0.3">
      <c r="H499"/>
      <c r="I499" s="2" t="s">
        <v>717</v>
      </c>
    </row>
    <row r="500" spans="8:9" x14ac:dyDescent="0.3">
      <c r="H500"/>
      <c r="I500" s="2" t="s">
        <v>718</v>
      </c>
    </row>
    <row r="501" spans="8:9" x14ac:dyDescent="0.3">
      <c r="H501"/>
      <c r="I501" s="2" t="s">
        <v>242</v>
      </c>
    </row>
    <row r="502" spans="8:9" x14ac:dyDescent="0.3">
      <c r="H502"/>
      <c r="I502" s="2" t="s">
        <v>719</v>
      </c>
    </row>
    <row r="503" spans="8:9" x14ac:dyDescent="0.3">
      <c r="H503"/>
      <c r="I503" s="2" t="s">
        <v>720</v>
      </c>
    </row>
    <row r="504" spans="8:9" x14ac:dyDescent="0.3">
      <c r="H504"/>
      <c r="I504" s="2" t="s">
        <v>721</v>
      </c>
    </row>
    <row r="505" spans="8:9" x14ac:dyDescent="0.3">
      <c r="H505"/>
      <c r="I505" s="2" t="s">
        <v>722</v>
      </c>
    </row>
    <row r="506" spans="8:9" x14ac:dyDescent="0.3">
      <c r="H506"/>
      <c r="I506" s="2" t="s">
        <v>241</v>
      </c>
    </row>
    <row r="507" spans="8:9" x14ac:dyDescent="0.3">
      <c r="H507"/>
      <c r="I507" s="2" t="s">
        <v>723</v>
      </c>
    </row>
    <row r="508" spans="8:9" x14ac:dyDescent="0.3">
      <c r="H508"/>
      <c r="I508" s="2" t="s">
        <v>724</v>
      </c>
    </row>
    <row r="509" spans="8:9" x14ac:dyDescent="0.3">
      <c r="H509"/>
      <c r="I509" s="2" t="s">
        <v>725</v>
      </c>
    </row>
    <row r="510" spans="8:9" x14ac:dyDescent="0.3">
      <c r="H510"/>
      <c r="I510" s="2" t="s">
        <v>167</v>
      </c>
    </row>
    <row r="511" spans="8:9" x14ac:dyDescent="0.3">
      <c r="H511"/>
      <c r="I511" s="2" t="s">
        <v>726</v>
      </c>
    </row>
    <row r="512" spans="8:9" x14ac:dyDescent="0.3">
      <c r="H512"/>
      <c r="I512" s="2" t="s">
        <v>727</v>
      </c>
    </row>
    <row r="513" spans="8:9" x14ac:dyDescent="0.3">
      <c r="H513"/>
      <c r="I513" s="2" t="s">
        <v>728</v>
      </c>
    </row>
    <row r="514" spans="8:9" x14ac:dyDescent="0.3">
      <c r="H514"/>
      <c r="I514" s="2" t="s">
        <v>729</v>
      </c>
    </row>
    <row r="515" spans="8:9" x14ac:dyDescent="0.3">
      <c r="H515"/>
      <c r="I515" s="2" t="s">
        <v>730</v>
      </c>
    </row>
    <row r="516" spans="8:9" x14ac:dyDescent="0.3">
      <c r="H516"/>
      <c r="I516" s="2" t="s">
        <v>731</v>
      </c>
    </row>
    <row r="517" spans="8:9" x14ac:dyDescent="0.3">
      <c r="H517"/>
      <c r="I517" s="2" t="s">
        <v>732</v>
      </c>
    </row>
    <row r="518" spans="8:9" x14ac:dyDescent="0.3">
      <c r="H518"/>
      <c r="I518" s="2" t="s">
        <v>78</v>
      </c>
    </row>
    <row r="519" spans="8:9" x14ac:dyDescent="0.3">
      <c r="H519"/>
      <c r="I519" s="2" t="s">
        <v>733</v>
      </c>
    </row>
    <row r="520" spans="8:9" x14ac:dyDescent="0.3">
      <c r="H520"/>
      <c r="I520" s="2" t="s">
        <v>734</v>
      </c>
    </row>
    <row r="521" spans="8:9" x14ac:dyDescent="0.3">
      <c r="H521"/>
      <c r="I521" s="2" t="s">
        <v>735</v>
      </c>
    </row>
    <row r="522" spans="8:9" x14ac:dyDescent="0.3">
      <c r="H522"/>
      <c r="I522" s="2" t="s">
        <v>736</v>
      </c>
    </row>
    <row r="523" spans="8:9" x14ac:dyDescent="0.3">
      <c r="H523"/>
      <c r="I523" s="2" t="s">
        <v>737</v>
      </c>
    </row>
    <row r="524" spans="8:9" x14ac:dyDescent="0.3">
      <c r="H524"/>
      <c r="I524" s="2" t="s">
        <v>738</v>
      </c>
    </row>
    <row r="525" spans="8:9" x14ac:dyDescent="0.3">
      <c r="H525"/>
      <c r="I525" s="2" t="s">
        <v>739</v>
      </c>
    </row>
    <row r="526" spans="8:9" x14ac:dyDescent="0.3">
      <c r="H526"/>
      <c r="I526" s="2" t="s">
        <v>740</v>
      </c>
    </row>
    <row r="527" spans="8:9" x14ac:dyDescent="0.3">
      <c r="H527"/>
      <c r="I527" s="2" t="s">
        <v>741</v>
      </c>
    </row>
    <row r="528" spans="8:9" x14ac:dyDescent="0.3">
      <c r="H528"/>
      <c r="I528" s="2" t="s">
        <v>217</v>
      </c>
    </row>
    <row r="529" spans="8:9" x14ac:dyDescent="0.3">
      <c r="H529"/>
      <c r="I529" s="2" t="s">
        <v>742</v>
      </c>
    </row>
    <row r="530" spans="8:9" x14ac:dyDescent="0.3">
      <c r="H530"/>
      <c r="I530" s="2" t="s">
        <v>743</v>
      </c>
    </row>
    <row r="531" spans="8:9" x14ac:dyDescent="0.3">
      <c r="H531"/>
      <c r="I531" s="2" t="s">
        <v>744</v>
      </c>
    </row>
    <row r="532" spans="8:9" x14ac:dyDescent="0.3">
      <c r="H532"/>
      <c r="I532" s="2" t="s">
        <v>745</v>
      </c>
    </row>
    <row r="533" spans="8:9" x14ac:dyDescent="0.3">
      <c r="H533"/>
      <c r="I533" s="2" t="s">
        <v>746</v>
      </c>
    </row>
    <row r="534" spans="8:9" x14ac:dyDescent="0.3">
      <c r="H534"/>
      <c r="I534" s="2" t="s">
        <v>747</v>
      </c>
    </row>
    <row r="535" spans="8:9" x14ac:dyDescent="0.3">
      <c r="H535"/>
      <c r="I535" s="2" t="s">
        <v>748</v>
      </c>
    </row>
    <row r="536" spans="8:9" x14ac:dyDescent="0.3">
      <c r="H536"/>
      <c r="I536" s="2" t="s">
        <v>749</v>
      </c>
    </row>
    <row r="537" spans="8:9" x14ac:dyDescent="0.3">
      <c r="H537"/>
      <c r="I537" s="2" t="s">
        <v>750</v>
      </c>
    </row>
    <row r="538" spans="8:9" x14ac:dyDescent="0.3">
      <c r="H538"/>
      <c r="I538" s="2" t="s">
        <v>751</v>
      </c>
    </row>
    <row r="539" spans="8:9" x14ac:dyDescent="0.3">
      <c r="H539"/>
      <c r="I539" s="2" t="s">
        <v>752</v>
      </c>
    </row>
    <row r="540" spans="8:9" x14ac:dyDescent="0.3">
      <c r="H540"/>
      <c r="I540" s="2" t="s">
        <v>753</v>
      </c>
    </row>
    <row r="541" spans="8:9" x14ac:dyDescent="0.3">
      <c r="H541"/>
      <c r="I541" s="2" t="s">
        <v>754</v>
      </c>
    </row>
    <row r="542" spans="8:9" x14ac:dyDescent="0.3">
      <c r="H542"/>
      <c r="I542" s="2" t="s">
        <v>755</v>
      </c>
    </row>
    <row r="543" spans="8:9" x14ac:dyDescent="0.3">
      <c r="H543"/>
      <c r="I543" s="2" t="s">
        <v>756</v>
      </c>
    </row>
    <row r="544" spans="8:9" x14ac:dyDescent="0.3">
      <c r="H544"/>
      <c r="I544" s="2" t="s">
        <v>757</v>
      </c>
    </row>
    <row r="545" spans="8:9" x14ac:dyDescent="0.3">
      <c r="H545"/>
      <c r="I545" s="2" t="s">
        <v>758</v>
      </c>
    </row>
    <row r="546" spans="8:9" x14ac:dyDescent="0.3">
      <c r="H546"/>
      <c r="I546" s="2" t="s">
        <v>759</v>
      </c>
    </row>
    <row r="547" spans="8:9" x14ac:dyDescent="0.3">
      <c r="H547"/>
      <c r="I547" s="2" t="s">
        <v>760</v>
      </c>
    </row>
    <row r="548" spans="8:9" x14ac:dyDescent="0.3">
      <c r="H548"/>
      <c r="I548" s="2" t="s">
        <v>761</v>
      </c>
    </row>
    <row r="549" spans="8:9" x14ac:dyDescent="0.3">
      <c r="H549"/>
      <c r="I549" s="2" t="s">
        <v>762</v>
      </c>
    </row>
    <row r="550" spans="8:9" x14ac:dyDescent="0.3">
      <c r="H550"/>
      <c r="I550" s="2" t="s">
        <v>763</v>
      </c>
    </row>
    <row r="551" spans="8:9" x14ac:dyDescent="0.3">
      <c r="H551"/>
      <c r="I551" s="2" t="s">
        <v>764</v>
      </c>
    </row>
    <row r="552" spans="8:9" x14ac:dyDescent="0.3">
      <c r="H552"/>
      <c r="I552" s="2" t="s">
        <v>765</v>
      </c>
    </row>
    <row r="553" spans="8:9" x14ac:dyDescent="0.3">
      <c r="H553"/>
      <c r="I553" s="2" t="s">
        <v>766</v>
      </c>
    </row>
    <row r="554" spans="8:9" x14ac:dyDescent="0.3">
      <c r="H554"/>
      <c r="I554" s="2" t="s">
        <v>767</v>
      </c>
    </row>
    <row r="555" spans="8:9" x14ac:dyDescent="0.3">
      <c r="H555"/>
      <c r="I555" s="2" t="s">
        <v>768</v>
      </c>
    </row>
    <row r="556" spans="8:9" x14ac:dyDescent="0.3">
      <c r="H556"/>
      <c r="I556" s="2" t="s">
        <v>769</v>
      </c>
    </row>
    <row r="557" spans="8:9" x14ac:dyDescent="0.3">
      <c r="H557"/>
      <c r="I557" s="2" t="s">
        <v>770</v>
      </c>
    </row>
    <row r="558" spans="8:9" x14ac:dyDescent="0.3">
      <c r="H558"/>
      <c r="I558" s="2" t="s">
        <v>771</v>
      </c>
    </row>
    <row r="559" spans="8:9" x14ac:dyDescent="0.3">
      <c r="H559"/>
      <c r="I559" s="2" t="s">
        <v>772</v>
      </c>
    </row>
    <row r="560" spans="8:9" x14ac:dyDescent="0.3">
      <c r="H560"/>
      <c r="I560" s="2" t="s">
        <v>773</v>
      </c>
    </row>
    <row r="561" spans="8:9" x14ac:dyDescent="0.3">
      <c r="H561"/>
      <c r="I561" s="2" t="s">
        <v>774</v>
      </c>
    </row>
    <row r="562" spans="8:9" x14ac:dyDescent="0.3">
      <c r="H562"/>
      <c r="I562" s="2" t="s">
        <v>775</v>
      </c>
    </row>
    <row r="563" spans="8:9" x14ac:dyDescent="0.3">
      <c r="H563"/>
      <c r="I563" s="2" t="s">
        <v>776</v>
      </c>
    </row>
    <row r="564" spans="8:9" x14ac:dyDescent="0.3">
      <c r="H564"/>
      <c r="I564" s="2" t="s">
        <v>777</v>
      </c>
    </row>
    <row r="565" spans="8:9" x14ac:dyDescent="0.3">
      <c r="H565"/>
      <c r="I565" s="2" t="s">
        <v>778</v>
      </c>
    </row>
    <row r="566" spans="8:9" x14ac:dyDescent="0.3">
      <c r="H566"/>
      <c r="I566" s="2" t="s">
        <v>779</v>
      </c>
    </row>
    <row r="567" spans="8:9" x14ac:dyDescent="0.3">
      <c r="H567"/>
      <c r="I567" s="2" t="s">
        <v>780</v>
      </c>
    </row>
    <row r="568" spans="8:9" x14ac:dyDescent="0.3">
      <c r="H568"/>
      <c r="I568" s="2" t="s">
        <v>781</v>
      </c>
    </row>
    <row r="569" spans="8:9" x14ac:dyDescent="0.3">
      <c r="H569"/>
      <c r="I569" s="2" t="s">
        <v>782</v>
      </c>
    </row>
    <row r="570" spans="8:9" x14ac:dyDescent="0.3">
      <c r="H570"/>
      <c r="I570" s="2" t="s">
        <v>783</v>
      </c>
    </row>
    <row r="571" spans="8:9" x14ac:dyDescent="0.3">
      <c r="H571"/>
      <c r="I571" s="2" t="s">
        <v>784</v>
      </c>
    </row>
    <row r="572" spans="8:9" x14ac:dyDescent="0.3">
      <c r="H572"/>
      <c r="I572" s="2" t="s">
        <v>143</v>
      </c>
    </row>
    <row r="573" spans="8:9" x14ac:dyDescent="0.3">
      <c r="H573"/>
      <c r="I573" s="2" t="s">
        <v>785</v>
      </c>
    </row>
    <row r="574" spans="8:9" x14ac:dyDescent="0.3">
      <c r="H574"/>
      <c r="I574" s="2" t="s">
        <v>786</v>
      </c>
    </row>
    <row r="575" spans="8:9" x14ac:dyDescent="0.3">
      <c r="H575"/>
      <c r="I575" s="2" t="s">
        <v>787</v>
      </c>
    </row>
    <row r="576" spans="8:9" x14ac:dyDescent="0.3">
      <c r="H576"/>
      <c r="I576" s="2" t="s">
        <v>788</v>
      </c>
    </row>
    <row r="577" spans="8:9" x14ac:dyDescent="0.3">
      <c r="H577"/>
      <c r="I577" s="2" t="s">
        <v>789</v>
      </c>
    </row>
    <row r="578" spans="8:9" x14ac:dyDescent="0.3">
      <c r="H578"/>
      <c r="I578" s="2" t="s">
        <v>790</v>
      </c>
    </row>
    <row r="579" spans="8:9" x14ac:dyDescent="0.3">
      <c r="H579"/>
      <c r="I579" s="2" t="s">
        <v>791</v>
      </c>
    </row>
    <row r="580" spans="8:9" x14ac:dyDescent="0.3">
      <c r="H580"/>
      <c r="I580" s="2" t="s">
        <v>792</v>
      </c>
    </row>
    <row r="581" spans="8:9" x14ac:dyDescent="0.3">
      <c r="H581"/>
      <c r="I581" s="2" t="s">
        <v>793</v>
      </c>
    </row>
    <row r="582" spans="8:9" x14ac:dyDescent="0.3">
      <c r="H582"/>
      <c r="I582" s="2" t="s">
        <v>794</v>
      </c>
    </row>
    <row r="583" spans="8:9" x14ac:dyDescent="0.3">
      <c r="H583"/>
      <c r="I583" s="2" t="s">
        <v>795</v>
      </c>
    </row>
    <row r="584" spans="8:9" x14ac:dyDescent="0.3">
      <c r="H584"/>
      <c r="I584" s="2" t="s">
        <v>796</v>
      </c>
    </row>
    <row r="585" spans="8:9" x14ac:dyDescent="0.3">
      <c r="H585"/>
      <c r="I585" s="2" t="s">
        <v>797</v>
      </c>
    </row>
    <row r="586" spans="8:9" x14ac:dyDescent="0.3">
      <c r="H586"/>
      <c r="I586" s="2" t="s">
        <v>798</v>
      </c>
    </row>
    <row r="587" spans="8:9" x14ac:dyDescent="0.3">
      <c r="H587"/>
      <c r="I587" s="2" t="s">
        <v>799</v>
      </c>
    </row>
    <row r="588" spans="8:9" x14ac:dyDescent="0.3">
      <c r="H588"/>
      <c r="I588" s="2" t="s">
        <v>800</v>
      </c>
    </row>
    <row r="589" spans="8:9" x14ac:dyDescent="0.3">
      <c r="H589"/>
      <c r="I589" s="2" t="s">
        <v>801</v>
      </c>
    </row>
    <row r="590" spans="8:9" x14ac:dyDescent="0.3">
      <c r="H590"/>
      <c r="I590" s="2" t="s">
        <v>802</v>
      </c>
    </row>
    <row r="591" spans="8:9" x14ac:dyDescent="0.3">
      <c r="H591"/>
      <c r="I591" s="2" t="s">
        <v>803</v>
      </c>
    </row>
    <row r="592" spans="8:9" x14ac:dyDescent="0.3">
      <c r="H592"/>
      <c r="I592" s="2" t="s">
        <v>804</v>
      </c>
    </row>
    <row r="593" spans="8:9" x14ac:dyDescent="0.3">
      <c r="H593"/>
      <c r="I593" s="2" t="s">
        <v>805</v>
      </c>
    </row>
    <row r="594" spans="8:9" x14ac:dyDescent="0.3">
      <c r="H594"/>
      <c r="I594" s="2" t="s">
        <v>806</v>
      </c>
    </row>
    <row r="595" spans="8:9" x14ac:dyDescent="0.3">
      <c r="H595"/>
      <c r="I595" s="2" t="s">
        <v>807</v>
      </c>
    </row>
    <row r="596" spans="8:9" x14ac:dyDescent="0.3">
      <c r="H596"/>
      <c r="I596" s="2" t="s">
        <v>808</v>
      </c>
    </row>
    <row r="597" spans="8:9" x14ac:dyDescent="0.3">
      <c r="H597"/>
      <c r="I597" s="2" t="s">
        <v>104</v>
      </c>
    </row>
    <row r="598" spans="8:9" x14ac:dyDescent="0.3">
      <c r="H598"/>
      <c r="I598" s="2" t="s">
        <v>809</v>
      </c>
    </row>
    <row r="599" spans="8:9" x14ac:dyDescent="0.3">
      <c r="H599"/>
      <c r="I599" s="2" t="s">
        <v>810</v>
      </c>
    </row>
    <row r="600" spans="8:9" x14ac:dyDescent="0.3">
      <c r="H600"/>
      <c r="I600" s="2" t="s">
        <v>811</v>
      </c>
    </row>
    <row r="601" spans="8:9" x14ac:dyDescent="0.3">
      <c r="H601"/>
      <c r="I601" s="2" t="s">
        <v>812</v>
      </c>
    </row>
    <row r="602" spans="8:9" x14ac:dyDescent="0.3">
      <c r="H602"/>
      <c r="I602" s="2" t="s">
        <v>813</v>
      </c>
    </row>
    <row r="603" spans="8:9" x14ac:dyDescent="0.3">
      <c r="H603"/>
      <c r="I603" s="2" t="s">
        <v>814</v>
      </c>
    </row>
    <row r="604" spans="8:9" x14ac:dyDescent="0.3">
      <c r="H604"/>
      <c r="I604" s="2" t="s">
        <v>815</v>
      </c>
    </row>
    <row r="605" spans="8:9" x14ac:dyDescent="0.3">
      <c r="H605"/>
      <c r="I605" s="2" t="s">
        <v>816</v>
      </c>
    </row>
    <row r="606" spans="8:9" x14ac:dyDescent="0.3">
      <c r="H606"/>
      <c r="I606" s="2" t="s">
        <v>817</v>
      </c>
    </row>
    <row r="607" spans="8:9" x14ac:dyDescent="0.3">
      <c r="H607"/>
      <c r="I607" s="2" t="s">
        <v>818</v>
      </c>
    </row>
    <row r="608" spans="8:9" x14ac:dyDescent="0.3">
      <c r="H608"/>
      <c r="I608" s="2" t="s">
        <v>819</v>
      </c>
    </row>
    <row r="609" spans="8:9" x14ac:dyDescent="0.3">
      <c r="H609"/>
      <c r="I609" s="2" t="s">
        <v>820</v>
      </c>
    </row>
    <row r="610" spans="8:9" x14ac:dyDescent="0.3">
      <c r="H610"/>
      <c r="I610" s="2" t="s">
        <v>821</v>
      </c>
    </row>
    <row r="611" spans="8:9" x14ac:dyDescent="0.3">
      <c r="H611"/>
      <c r="I611" s="2" t="s">
        <v>98</v>
      </c>
    </row>
    <row r="612" spans="8:9" x14ac:dyDescent="0.3">
      <c r="H612"/>
      <c r="I612" s="2" t="s">
        <v>822</v>
      </c>
    </row>
    <row r="613" spans="8:9" x14ac:dyDescent="0.3">
      <c r="H613"/>
      <c r="I613" s="2" t="s">
        <v>823</v>
      </c>
    </row>
    <row r="614" spans="8:9" x14ac:dyDescent="0.3">
      <c r="H614"/>
      <c r="I614" s="2" t="s">
        <v>824</v>
      </c>
    </row>
    <row r="615" spans="8:9" x14ac:dyDescent="0.3">
      <c r="H615"/>
      <c r="I615" s="2" t="s">
        <v>825</v>
      </c>
    </row>
    <row r="616" spans="8:9" x14ac:dyDescent="0.3">
      <c r="H616"/>
      <c r="I616" s="2" t="s">
        <v>826</v>
      </c>
    </row>
    <row r="617" spans="8:9" x14ac:dyDescent="0.3">
      <c r="H617"/>
      <c r="I617" s="2" t="s">
        <v>827</v>
      </c>
    </row>
    <row r="618" spans="8:9" x14ac:dyDescent="0.3">
      <c r="H618"/>
      <c r="I618" s="2" t="s">
        <v>828</v>
      </c>
    </row>
    <row r="619" spans="8:9" x14ac:dyDescent="0.3">
      <c r="H619"/>
      <c r="I619" s="2" t="s">
        <v>829</v>
      </c>
    </row>
    <row r="620" spans="8:9" x14ac:dyDescent="0.3">
      <c r="H620"/>
      <c r="I620" s="2" t="s">
        <v>830</v>
      </c>
    </row>
    <row r="621" spans="8:9" x14ac:dyDescent="0.3">
      <c r="H621"/>
      <c r="I621" s="2" t="s">
        <v>831</v>
      </c>
    </row>
    <row r="622" spans="8:9" x14ac:dyDescent="0.3">
      <c r="H622"/>
      <c r="I622" s="2" t="s">
        <v>832</v>
      </c>
    </row>
    <row r="623" spans="8:9" x14ac:dyDescent="0.3">
      <c r="H623"/>
      <c r="I623" s="2" t="s">
        <v>833</v>
      </c>
    </row>
    <row r="624" spans="8:9" x14ac:dyDescent="0.3">
      <c r="H624"/>
      <c r="I624" s="2" t="s">
        <v>834</v>
      </c>
    </row>
    <row r="625" spans="8:9" x14ac:dyDescent="0.3">
      <c r="H625"/>
      <c r="I625" s="2" t="s">
        <v>835</v>
      </c>
    </row>
    <row r="626" spans="8:9" x14ac:dyDescent="0.3">
      <c r="H626"/>
      <c r="I626" s="2" t="s">
        <v>836</v>
      </c>
    </row>
    <row r="627" spans="8:9" x14ac:dyDescent="0.3">
      <c r="H627"/>
      <c r="I627" s="2" t="s">
        <v>837</v>
      </c>
    </row>
    <row r="628" spans="8:9" x14ac:dyDescent="0.3">
      <c r="H628"/>
      <c r="I628" s="2" t="s">
        <v>838</v>
      </c>
    </row>
    <row r="629" spans="8:9" x14ac:dyDescent="0.3">
      <c r="H629"/>
      <c r="I629" s="2" t="s">
        <v>839</v>
      </c>
    </row>
    <row r="630" spans="8:9" x14ac:dyDescent="0.3">
      <c r="H630"/>
      <c r="I630" s="2" t="s">
        <v>840</v>
      </c>
    </row>
    <row r="631" spans="8:9" x14ac:dyDescent="0.3">
      <c r="H631"/>
      <c r="I631" s="2" t="s">
        <v>841</v>
      </c>
    </row>
    <row r="632" spans="8:9" x14ac:dyDescent="0.3">
      <c r="H632"/>
      <c r="I632" s="2" t="s">
        <v>842</v>
      </c>
    </row>
    <row r="633" spans="8:9" x14ac:dyDescent="0.3">
      <c r="H633"/>
      <c r="I633" s="2" t="s">
        <v>843</v>
      </c>
    </row>
    <row r="634" spans="8:9" x14ac:dyDescent="0.3">
      <c r="H634"/>
      <c r="I634" s="2" t="s">
        <v>844</v>
      </c>
    </row>
    <row r="635" spans="8:9" x14ac:dyDescent="0.3">
      <c r="H635"/>
      <c r="I635" s="2" t="s">
        <v>845</v>
      </c>
    </row>
    <row r="636" spans="8:9" x14ac:dyDescent="0.3">
      <c r="H636"/>
      <c r="I636" s="2" t="s">
        <v>846</v>
      </c>
    </row>
    <row r="637" spans="8:9" x14ac:dyDescent="0.3">
      <c r="H637"/>
      <c r="I637" s="2" t="s">
        <v>847</v>
      </c>
    </row>
    <row r="638" spans="8:9" x14ac:dyDescent="0.3">
      <c r="H638"/>
      <c r="I638" s="2" t="s">
        <v>848</v>
      </c>
    </row>
    <row r="639" spans="8:9" x14ac:dyDescent="0.3">
      <c r="H639"/>
      <c r="I639" s="2" t="s">
        <v>849</v>
      </c>
    </row>
    <row r="640" spans="8:9" x14ac:dyDescent="0.3">
      <c r="H640"/>
      <c r="I640" s="2" t="s">
        <v>233</v>
      </c>
    </row>
    <row r="641" spans="8:9" x14ac:dyDescent="0.3">
      <c r="H641"/>
      <c r="I641" s="2" t="s">
        <v>850</v>
      </c>
    </row>
    <row r="642" spans="8:9" x14ac:dyDescent="0.3">
      <c r="H642"/>
      <c r="I642" s="2" t="s">
        <v>851</v>
      </c>
    </row>
    <row r="643" spans="8:9" x14ac:dyDescent="0.3">
      <c r="H643"/>
      <c r="I643" s="2" t="s">
        <v>852</v>
      </c>
    </row>
    <row r="644" spans="8:9" x14ac:dyDescent="0.3">
      <c r="H644"/>
      <c r="I644" s="2" t="s">
        <v>853</v>
      </c>
    </row>
    <row r="645" spans="8:9" x14ac:dyDescent="0.3">
      <c r="H645"/>
      <c r="I645" s="2" t="s">
        <v>854</v>
      </c>
    </row>
    <row r="646" spans="8:9" x14ac:dyDescent="0.3">
      <c r="H646"/>
      <c r="I646" s="2" t="s">
        <v>239</v>
      </c>
    </row>
    <row r="647" spans="8:9" x14ac:dyDescent="0.3">
      <c r="H647"/>
      <c r="I647" s="2" t="s">
        <v>855</v>
      </c>
    </row>
    <row r="648" spans="8:9" x14ac:dyDescent="0.3">
      <c r="H648"/>
      <c r="I648" s="2" t="s">
        <v>856</v>
      </c>
    </row>
    <row r="649" spans="8:9" x14ac:dyDescent="0.3">
      <c r="H649"/>
      <c r="I649" s="2" t="s">
        <v>857</v>
      </c>
    </row>
    <row r="650" spans="8:9" x14ac:dyDescent="0.3">
      <c r="H650"/>
      <c r="I650" s="2" t="s">
        <v>858</v>
      </c>
    </row>
    <row r="651" spans="8:9" x14ac:dyDescent="0.3">
      <c r="H651"/>
      <c r="I651" s="2" t="s">
        <v>859</v>
      </c>
    </row>
    <row r="652" spans="8:9" x14ac:dyDescent="0.3">
      <c r="H652"/>
      <c r="I652" s="2" t="s">
        <v>196</v>
      </c>
    </row>
    <row r="653" spans="8:9" x14ac:dyDescent="0.3">
      <c r="H653"/>
      <c r="I653" s="2" t="s">
        <v>860</v>
      </c>
    </row>
    <row r="654" spans="8:9" x14ac:dyDescent="0.3">
      <c r="H654"/>
      <c r="I654" s="2" t="s">
        <v>861</v>
      </c>
    </row>
    <row r="655" spans="8:9" x14ac:dyDescent="0.3">
      <c r="H655"/>
      <c r="I655" s="2" t="s">
        <v>862</v>
      </c>
    </row>
    <row r="656" spans="8:9" x14ac:dyDescent="0.3">
      <c r="H656"/>
      <c r="I656" s="2" t="s">
        <v>863</v>
      </c>
    </row>
    <row r="657" spans="8:9" x14ac:dyDescent="0.3">
      <c r="H657"/>
      <c r="I657" s="2" t="s">
        <v>864</v>
      </c>
    </row>
    <row r="658" spans="8:9" x14ac:dyDescent="0.3">
      <c r="H658"/>
      <c r="I658" s="2" t="s">
        <v>865</v>
      </c>
    </row>
    <row r="659" spans="8:9" x14ac:dyDescent="0.3">
      <c r="H659"/>
      <c r="I659" s="2" t="s">
        <v>866</v>
      </c>
    </row>
    <row r="660" spans="8:9" x14ac:dyDescent="0.3">
      <c r="H660"/>
      <c r="I660" s="2" t="s">
        <v>867</v>
      </c>
    </row>
    <row r="661" spans="8:9" x14ac:dyDescent="0.3">
      <c r="H661"/>
      <c r="I661" s="2" t="s">
        <v>88</v>
      </c>
    </row>
    <row r="662" spans="8:9" x14ac:dyDescent="0.3">
      <c r="H662"/>
      <c r="I662" s="2" t="s">
        <v>868</v>
      </c>
    </row>
    <row r="663" spans="8:9" x14ac:dyDescent="0.3">
      <c r="H663"/>
      <c r="I663" s="2" t="s">
        <v>869</v>
      </c>
    </row>
    <row r="664" spans="8:9" x14ac:dyDescent="0.3">
      <c r="H664"/>
      <c r="I664" s="2" t="s">
        <v>870</v>
      </c>
    </row>
    <row r="665" spans="8:9" x14ac:dyDescent="0.3">
      <c r="H665"/>
      <c r="I665" s="2" t="s">
        <v>871</v>
      </c>
    </row>
    <row r="666" spans="8:9" x14ac:dyDescent="0.3">
      <c r="H666"/>
      <c r="I666" s="2" t="s">
        <v>872</v>
      </c>
    </row>
    <row r="667" spans="8:9" x14ac:dyDescent="0.3">
      <c r="H667"/>
      <c r="I667" s="2" t="s">
        <v>873</v>
      </c>
    </row>
    <row r="668" spans="8:9" x14ac:dyDescent="0.3">
      <c r="H668"/>
      <c r="I668" s="2" t="s">
        <v>874</v>
      </c>
    </row>
    <row r="669" spans="8:9" x14ac:dyDescent="0.3">
      <c r="H669"/>
      <c r="I669" s="2" t="s">
        <v>875</v>
      </c>
    </row>
    <row r="670" spans="8:9" x14ac:dyDescent="0.3">
      <c r="H670"/>
      <c r="I670" s="2" t="s">
        <v>876</v>
      </c>
    </row>
    <row r="671" spans="8:9" x14ac:dyDescent="0.3">
      <c r="H671"/>
      <c r="I671" s="2" t="s">
        <v>877</v>
      </c>
    </row>
    <row r="672" spans="8:9" x14ac:dyDescent="0.3">
      <c r="H672"/>
      <c r="I672" s="2" t="s">
        <v>878</v>
      </c>
    </row>
    <row r="673" spans="8:9" x14ac:dyDescent="0.3">
      <c r="H673"/>
      <c r="I673" s="2" t="s">
        <v>879</v>
      </c>
    </row>
    <row r="674" spans="8:9" x14ac:dyDescent="0.3">
      <c r="H674"/>
      <c r="I674" s="2" t="s">
        <v>880</v>
      </c>
    </row>
    <row r="675" spans="8:9" x14ac:dyDescent="0.3">
      <c r="H675"/>
      <c r="I675" s="2" t="s">
        <v>881</v>
      </c>
    </row>
    <row r="676" spans="8:9" x14ac:dyDescent="0.3">
      <c r="H676"/>
      <c r="I676" s="2" t="s">
        <v>882</v>
      </c>
    </row>
    <row r="677" spans="8:9" x14ac:dyDescent="0.3">
      <c r="H677"/>
      <c r="I677" s="2" t="s">
        <v>883</v>
      </c>
    </row>
    <row r="678" spans="8:9" x14ac:dyDescent="0.3">
      <c r="H678"/>
      <c r="I678" s="2" t="s">
        <v>884</v>
      </c>
    </row>
    <row r="679" spans="8:9" x14ac:dyDescent="0.3">
      <c r="H679"/>
      <c r="I679" s="2" t="s">
        <v>885</v>
      </c>
    </row>
    <row r="680" spans="8:9" x14ac:dyDescent="0.3">
      <c r="H680"/>
      <c r="I680" s="2" t="s">
        <v>886</v>
      </c>
    </row>
    <row r="681" spans="8:9" x14ac:dyDescent="0.3">
      <c r="H681"/>
      <c r="I681" s="2" t="s">
        <v>887</v>
      </c>
    </row>
    <row r="682" spans="8:9" x14ac:dyDescent="0.3">
      <c r="H682"/>
      <c r="I682" s="2" t="s">
        <v>11</v>
      </c>
    </row>
    <row r="683" spans="8:9" x14ac:dyDescent="0.3">
      <c r="H683"/>
      <c r="I683" s="2" t="s">
        <v>888</v>
      </c>
    </row>
    <row r="684" spans="8:9" x14ac:dyDescent="0.3">
      <c r="H684"/>
      <c r="I684" s="2" t="s">
        <v>889</v>
      </c>
    </row>
    <row r="685" spans="8:9" x14ac:dyDescent="0.3">
      <c r="H685"/>
      <c r="I685" s="2" t="s">
        <v>890</v>
      </c>
    </row>
    <row r="686" spans="8:9" x14ac:dyDescent="0.3">
      <c r="H686"/>
      <c r="I686" s="2" t="s">
        <v>891</v>
      </c>
    </row>
    <row r="687" spans="8:9" x14ac:dyDescent="0.3">
      <c r="H687"/>
      <c r="I687" s="2" t="s">
        <v>892</v>
      </c>
    </row>
    <row r="688" spans="8:9" x14ac:dyDescent="0.3">
      <c r="H688"/>
      <c r="I688" s="2" t="s">
        <v>893</v>
      </c>
    </row>
    <row r="689" spans="8:9" x14ac:dyDescent="0.3">
      <c r="H689"/>
      <c r="I689" s="2" t="s">
        <v>894</v>
      </c>
    </row>
    <row r="690" spans="8:9" x14ac:dyDescent="0.3">
      <c r="H690"/>
      <c r="I690" s="2" t="s">
        <v>895</v>
      </c>
    </row>
    <row r="691" spans="8:9" x14ac:dyDescent="0.3">
      <c r="H691"/>
      <c r="I691" s="2" t="s">
        <v>896</v>
      </c>
    </row>
    <row r="692" spans="8:9" x14ac:dyDescent="0.3">
      <c r="H692"/>
      <c r="I692" s="2" t="s">
        <v>897</v>
      </c>
    </row>
    <row r="693" spans="8:9" x14ac:dyDescent="0.3">
      <c r="H693"/>
      <c r="I693" s="2" t="s">
        <v>71</v>
      </c>
    </row>
    <row r="694" spans="8:9" x14ac:dyDescent="0.3">
      <c r="H694"/>
      <c r="I694" s="2" t="s">
        <v>898</v>
      </c>
    </row>
    <row r="695" spans="8:9" x14ac:dyDescent="0.3">
      <c r="H695"/>
      <c r="I695" s="2" t="s">
        <v>899</v>
      </c>
    </row>
    <row r="696" spans="8:9" x14ac:dyDescent="0.3">
      <c r="H696"/>
      <c r="I696" s="2" t="s">
        <v>900</v>
      </c>
    </row>
    <row r="697" spans="8:9" x14ac:dyDescent="0.3">
      <c r="H697"/>
      <c r="I697" s="2" t="s">
        <v>901</v>
      </c>
    </row>
    <row r="698" spans="8:9" x14ac:dyDescent="0.3">
      <c r="H698"/>
      <c r="I698" s="2" t="s">
        <v>902</v>
      </c>
    </row>
    <row r="699" spans="8:9" x14ac:dyDescent="0.3">
      <c r="H699"/>
      <c r="I699" s="2" t="s">
        <v>59</v>
      </c>
    </row>
    <row r="700" spans="8:9" x14ac:dyDescent="0.3">
      <c r="H700"/>
      <c r="I700" s="2" t="s">
        <v>903</v>
      </c>
    </row>
    <row r="701" spans="8:9" x14ac:dyDescent="0.3">
      <c r="H701"/>
      <c r="I701" s="2" t="s">
        <v>904</v>
      </c>
    </row>
    <row r="702" spans="8:9" x14ac:dyDescent="0.3">
      <c r="H702"/>
      <c r="I702" s="2" t="s">
        <v>905</v>
      </c>
    </row>
    <row r="703" spans="8:9" x14ac:dyDescent="0.3">
      <c r="H703"/>
      <c r="I703" s="2" t="s">
        <v>906</v>
      </c>
    </row>
    <row r="704" spans="8:9" x14ac:dyDescent="0.3">
      <c r="H704"/>
      <c r="I704" s="2" t="s">
        <v>907</v>
      </c>
    </row>
    <row r="705" spans="8:9" x14ac:dyDescent="0.3">
      <c r="H705"/>
      <c r="I705" s="2" t="s">
        <v>908</v>
      </c>
    </row>
    <row r="706" spans="8:9" x14ac:dyDescent="0.3">
      <c r="H706"/>
      <c r="I706" s="2" t="s">
        <v>909</v>
      </c>
    </row>
    <row r="707" spans="8:9" x14ac:dyDescent="0.3">
      <c r="H707"/>
      <c r="I707" s="2" t="s">
        <v>910</v>
      </c>
    </row>
    <row r="708" spans="8:9" x14ac:dyDescent="0.3">
      <c r="H708"/>
      <c r="I708" s="2" t="s">
        <v>911</v>
      </c>
    </row>
    <row r="709" spans="8:9" x14ac:dyDescent="0.3">
      <c r="H709"/>
      <c r="I709" s="2" t="s">
        <v>912</v>
      </c>
    </row>
    <row r="710" spans="8:9" x14ac:dyDescent="0.3">
      <c r="H710"/>
      <c r="I710" s="2" t="s">
        <v>913</v>
      </c>
    </row>
    <row r="711" spans="8:9" x14ac:dyDescent="0.3">
      <c r="H711"/>
      <c r="I711" s="2" t="s">
        <v>914</v>
      </c>
    </row>
    <row r="712" spans="8:9" x14ac:dyDescent="0.3">
      <c r="H712"/>
      <c r="I712" s="2" t="s">
        <v>915</v>
      </c>
    </row>
    <row r="713" spans="8:9" x14ac:dyDescent="0.3">
      <c r="H713"/>
      <c r="I713" s="2" t="s">
        <v>916</v>
      </c>
    </row>
    <row r="714" spans="8:9" x14ac:dyDescent="0.3">
      <c r="H714"/>
      <c r="I714" s="2" t="s">
        <v>917</v>
      </c>
    </row>
    <row r="715" spans="8:9" x14ac:dyDescent="0.3">
      <c r="H715"/>
      <c r="I715" s="2" t="s">
        <v>918</v>
      </c>
    </row>
    <row r="716" spans="8:9" x14ac:dyDescent="0.3">
      <c r="H716"/>
      <c r="I716" s="2" t="s">
        <v>919</v>
      </c>
    </row>
    <row r="717" spans="8:9" x14ac:dyDescent="0.3">
      <c r="H717"/>
      <c r="I717" s="2" t="s">
        <v>920</v>
      </c>
    </row>
    <row r="718" spans="8:9" x14ac:dyDescent="0.3">
      <c r="H718"/>
      <c r="I718" s="2" t="s">
        <v>921</v>
      </c>
    </row>
    <row r="719" spans="8:9" x14ac:dyDescent="0.3">
      <c r="H719"/>
      <c r="I719" s="2" t="s">
        <v>922</v>
      </c>
    </row>
    <row r="720" spans="8:9" x14ac:dyDescent="0.3">
      <c r="H720"/>
      <c r="I720" s="2" t="s">
        <v>923</v>
      </c>
    </row>
    <row r="721" spans="8:9" x14ac:dyDescent="0.3">
      <c r="H721"/>
      <c r="I721" s="2" t="s">
        <v>924</v>
      </c>
    </row>
    <row r="722" spans="8:9" x14ac:dyDescent="0.3">
      <c r="H722"/>
      <c r="I722" s="2" t="s">
        <v>925</v>
      </c>
    </row>
    <row r="723" spans="8:9" x14ac:dyDescent="0.3">
      <c r="H723"/>
      <c r="I723" s="2" t="s">
        <v>926</v>
      </c>
    </row>
    <row r="724" spans="8:9" x14ac:dyDescent="0.3">
      <c r="H724"/>
      <c r="I724" s="2" t="s">
        <v>927</v>
      </c>
    </row>
    <row r="725" spans="8:9" x14ac:dyDescent="0.3">
      <c r="H725"/>
      <c r="I725" s="2" t="s">
        <v>928</v>
      </c>
    </row>
    <row r="726" spans="8:9" x14ac:dyDescent="0.3">
      <c r="H726"/>
      <c r="I726" s="2" t="s">
        <v>929</v>
      </c>
    </row>
    <row r="727" spans="8:9" x14ac:dyDescent="0.3">
      <c r="H727"/>
      <c r="I727" s="2" t="s">
        <v>930</v>
      </c>
    </row>
    <row r="728" spans="8:9" x14ac:dyDescent="0.3">
      <c r="H728"/>
      <c r="I728" s="2" t="s">
        <v>931</v>
      </c>
    </row>
    <row r="729" spans="8:9" x14ac:dyDescent="0.3">
      <c r="H729"/>
      <c r="I729" s="2" t="s">
        <v>932</v>
      </c>
    </row>
    <row r="730" spans="8:9" x14ac:dyDescent="0.3">
      <c r="H730"/>
      <c r="I730" s="2" t="s">
        <v>933</v>
      </c>
    </row>
    <row r="731" spans="8:9" x14ac:dyDescent="0.3">
      <c r="H731"/>
      <c r="I731" s="2" t="s">
        <v>934</v>
      </c>
    </row>
    <row r="732" spans="8:9" x14ac:dyDescent="0.3">
      <c r="H732"/>
      <c r="I732" s="2" t="s">
        <v>935</v>
      </c>
    </row>
    <row r="733" spans="8:9" x14ac:dyDescent="0.3">
      <c r="H733"/>
      <c r="I733" s="2" t="s">
        <v>936</v>
      </c>
    </row>
    <row r="734" spans="8:9" x14ac:dyDescent="0.3">
      <c r="H734"/>
      <c r="I734" s="2" t="s">
        <v>937</v>
      </c>
    </row>
    <row r="735" spans="8:9" x14ac:dyDescent="0.3">
      <c r="H735"/>
      <c r="I735" s="2" t="s">
        <v>938</v>
      </c>
    </row>
    <row r="736" spans="8:9" x14ac:dyDescent="0.3">
      <c r="H736"/>
      <c r="I736" s="2" t="s">
        <v>939</v>
      </c>
    </row>
    <row r="737" spans="8:9" x14ac:dyDescent="0.3">
      <c r="H737"/>
      <c r="I737" s="2" t="s">
        <v>940</v>
      </c>
    </row>
    <row r="738" spans="8:9" x14ac:dyDescent="0.3">
      <c r="H738"/>
      <c r="I738" s="2" t="s">
        <v>941</v>
      </c>
    </row>
    <row r="739" spans="8:9" x14ac:dyDescent="0.3">
      <c r="H739"/>
      <c r="I739" s="2" t="s">
        <v>942</v>
      </c>
    </row>
    <row r="740" spans="8:9" x14ac:dyDescent="0.3">
      <c r="H740"/>
      <c r="I740" s="2" t="s">
        <v>943</v>
      </c>
    </row>
    <row r="741" spans="8:9" x14ac:dyDescent="0.3">
      <c r="H741"/>
      <c r="I741" s="2" t="s">
        <v>944</v>
      </c>
    </row>
    <row r="742" spans="8:9" x14ac:dyDescent="0.3">
      <c r="H742"/>
      <c r="I742" s="2" t="s">
        <v>945</v>
      </c>
    </row>
    <row r="743" spans="8:9" x14ac:dyDescent="0.3">
      <c r="H743"/>
      <c r="I743" s="2" t="s">
        <v>946</v>
      </c>
    </row>
    <row r="744" spans="8:9" x14ac:dyDescent="0.3">
      <c r="H744"/>
      <c r="I744" s="2" t="s">
        <v>947</v>
      </c>
    </row>
    <row r="745" spans="8:9" x14ac:dyDescent="0.3">
      <c r="H745"/>
      <c r="I745" s="2" t="s">
        <v>948</v>
      </c>
    </row>
    <row r="746" spans="8:9" x14ac:dyDescent="0.3">
      <c r="H746"/>
      <c r="I746" s="2" t="s">
        <v>949</v>
      </c>
    </row>
    <row r="747" spans="8:9" x14ac:dyDescent="0.3">
      <c r="H747"/>
      <c r="I747" s="2" t="s">
        <v>950</v>
      </c>
    </row>
    <row r="748" spans="8:9" x14ac:dyDescent="0.3">
      <c r="H748"/>
      <c r="I748" s="2" t="s">
        <v>951</v>
      </c>
    </row>
    <row r="749" spans="8:9" x14ac:dyDescent="0.3">
      <c r="H749"/>
      <c r="I749" s="2" t="s">
        <v>952</v>
      </c>
    </row>
    <row r="750" spans="8:9" x14ac:dyDescent="0.3">
      <c r="H750"/>
      <c r="I750" s="2" t="s">
        <v>953</v>
      </c>
    </row>
    <row r="751" spans="8:9" x14ac:dyDescent="0.3">
      <c r="H751"/>
      <c r="I751" s="2" t="s">
        <v>954</v>
      </c>
    </row>
    <row r="752" spans="8:9" x14ac:dyDescent="0.3">
      <c r="H752"/>
      <c r="I752" s="2" t="s">
        <v>955</v>
      </c>
    </row>
    <row r="753" spans="8:9" x14ac:dyDescent="0.3">
      <c r="H753"/>
      <c r="I753" s="2" t="s">
        <v>956</v>
      </c>
    </row>
    <row r="754" spans="8:9" x14ac:dyDescent="0.3">
      <c r="H754"/>
      <c r="I754" s="2" t="s">
        <v>957</v>
      </c>
    </row>
    <row r="755" spans="8:9" x14ac:dyDescent="0.3">
      <c r="H755"/>
      <c r="I755" s="2" t="s">
        <v>958</v>
      </c>
    </row>
    <row r="756" spans="8:9" x14ac:dyDescent="0.3">
      <c r="H756"/>
      <c r="I756" s="2" t="s">
        <v>959</v>
      </c>
    </row>
    <row r="757" spans="8:9" x14ac:dyDescent="0.3">
      <c r="H757"/>
      <c r="I757" s="2" t="s">
        <v>960</v>
      </c>
    </row>
    <row r="758" spans="8:9" x14ac:dyDescent="0.3">
      <c r="H758"/>
      <c r="I758" s="2" t="s">
        <v>961</v>
      </c>
    </row>
    <row r="759" spans="8:9" x14ac:dyDescent="0.3">
      <c r="H759"/>
      <c r="I759" s="2" t="s">
        <v>212</v>
      </c>
    </row>
    <row r="760" spans="8:9" x14ac:dyDescent="0.3">
      <c r="H760"/>
      <c r="I760" s="2" t="s">
        <v>238</v>
      </c>
    </row>
    <row r="761" spans="8:9" x14ac:dyDescent="0.3">
      <c r="H761"/>
      <c r="I761" s="2" t="s">
        <v>962</v>
      </c>
    </row>
    <row r="762" spans="8:9" x14ac:dyDescent="0.3">
      <c r="H762"/>
      <c r="I762" s="2" t="s">
        <v>963</v>
      </c>
    </row>
    <row r="763" spans="8:9" x14ac:dyDescent="0.3">
      <c r="H763"/>
      <c r="I763" s="2" t="s">
        <v>964</v>
      </c>
    </row>
    <row r="764" spans="8:9" x14ac:dyDescent="0.3">
      <c r="H764"/>
      <c r="I764" s="2" t="s">
        <v>965</v>
      </c>
    </row>
    <row r="765" spans="8:9" x14ac:dyDescent="0.3">
      <c r="H765"/>
      <c r="I765" s="2" t="s">
        <v>966</v>
      </c>
    </row>
    <row r="766" spans="8:9" x14ac:dyDescent="0.3">
      <c r="H766"/>
      <c r="I766" s="2" t="s">
        <v>967</v>
      </c>
    </row>
    <row r="767" spans="8:9" x14ac:dyDescent="0.3">
      <c r="H767"/>
      <c r="I767" s="2" t="s">
        <v>968</v>
      </c>
    </row>
    <row r="768" spans="8:9" x14ac:dyDescent="0.3">
      <c r="H768"/>
      <c r="I768" s="2" t="s">
        <v>969</v>
      </c>
    </row>
    <row r="769" spans="8:9" x14ac:dyDescent="0.3">
      <c r="H769"/>
      <c r="I769" s="2" t="s">
        <v>970</v>
      </c>
    </row>
    <row r="770" spans="8:9" x14ac:dyDescent="0.3">
      <c r="H770"/>
      <c r="I770" s="2" t="s">
        <v>971</v>
      </c>
    </row>
    <row r="771" spans="8:9" x14ac:dyDescent="0.3">
      <c r="H771"/>
      <c r="I771" s="2" t="s">
        <v>972</v>
      </c>
    </row>
    <row r="772" spans="8:9" x14ac:dyDescent="0.3">
      <c r="H772"/>
      <c r="I772" s="2" t="s">
        <v>973</v>
      </c>
    </row>
    <row r="773" spans="8:9" x14ac:dyDescent="0.3">
      <c r="H773"/>
      <c r="I773" s="2" t="s">
        <v>974</v>
      </c>
    </row>
    <row r="774" spans="8:9" x14ac:dyDescent="0.3">
      <c r="H774"/>
      <c r="I774" s="2" t="s">
        <v>975</v>
      </c>
    </row>
    <row r="775" spans="8:9" x14ac:dyDescent="0.3">
      <c r="H775"/>
      <c r="I775" s="2" t="s">
        <v>976</v>
      </c>
    </row>
    <row r="776" spans="8:9" x14ac:dyDescent="0.3">
      <c r="H776"/>
      <c r="I776" s="2" t="s">
        <v>977</v>
      </c>
    </row>
    <row r="777" spans="8:9" x14ac:dyDescent="0.3">
      <c r="H777"/>
      <c r="I777" s="2" t="s">
        <v>978</v>
      </c>
    </row>
    <row r="778" spans="8:9" x14ac:dyDescent="0.3">
      <c r="H778"/>
      <c r="I778" s="2" t="s">
        <v>37</v>
      </c>
    </row>
    <row r="779" spans="8:9" x14ac:dyDescent="0.3">
      <c r="H779"/>
      <c r="I779" s="2" t="s">
        <v>979</v>
      </c>
    </row>
    <row r="780" spans="8:9" x14ac:dyDescent="0.3">
      <c r="H780"/>
      <c r="I780" s="2" t="s">
        <v>980</v>
      </c>
    </row>
    <row r="781" spans="8:9" x14ac:dyDescent="0.3">
      <c r="H781"/>
      <c r="I781" s="2" t="s">
        <v>981</v>
      </c>
    </row>
    <row r="782" spans="8:9" x14ac:dyDescent="0.3">
      <c r="H782"/>
      <c r="I782" s="2" t="s">
        <v>982</v>
      </c>
    </row>
    <row r="783" spans="8:9" x14ac:dyDescent="0.3">
      <c r="H783"/>
      <c r="I783" s="2" t="s">
        <v>983</v>
      </c>
    </row>
    <row r="784" spans="8:9" x14ac:dyDescent="0.3">
      <c r="H784"/>
      <c r="I784" s="2" t="s">
        <v>984</v>
      </c>
    </row>
    <row r="785" spans="8:9" x14ac:dyDescent="0.3">
      <c r="H785"/>
      <c r="I785" s="2" t="s">
        <v>985</v>
      </c>
    </row>
    <row r="786" spans="8:9" x14ac:dyDescent="0.3">
      <c r="H786"/>
      <c r="I786" s="2" t="s">
        <v>986</v>
      </c>
    </row>
    <row r="787" spans="8:9" x14ac:dyDescent="0.3">
      <c r="H787"/>
      <c r="I787" s="2" t="s">
        <v>987</v>
      </c>
    </row>
    <row r="788" spans="8:9" x14ac:dyDescent="0.3">
      <c r="H788"/>
      <c r="I788" s="2" t="s">
        <v>988</v>
      </c>
    </row>
    <row r="789" spans="8:9" x14ac:dyDescent="0.3">
      <c r="H789"/>
      <c r="I789" s="2" t="s">
        <v>989</v>
      </c>
    </row>
    <row r="790" spans="8:9" x14ac:dyDescent="0.3">
      <c r="H790"/>
      <c r="I790" s="2" t="s">
        <v>990</v>
      </c>
    </row>
    <row r="791" spans="8:9" x14ac:dyDescent="0.3">
      <c r="H791"/>
      <c r="I791" s="2" t="s">
        <v>991</v>
      </c>
    </row>
    <row r="792" spans="8:9" x14ac:dyDescent="0.3">
      <c r="H792"/>
      <c r="I792" s="2" t="s">
        <v>992</v>
      </c>
    </row>
    <row r="793" spans="8:9" x14ac:dyDescent="0.3">
      <c r="H793"/>
      <c r="I793" s="2" t="s">
        <v>993</v>
      </c>
    </row>
    <row r="794" spans="8:9" x14ac:dyDescent="0.3">
      <c r="H794"/>
      <c r="I794" s="2" t="s">
        <v>994</v>
      </c>
    </row>
    <row r="795" spans="8:9" x14ac:dyDescent="0.3">
      <c r="H795"/>
      <c r="I795" s="2" t="s">
        <v>995</v>
      </c>
    </row>
    <row r="796" spans="8:9" x14ac:dyDescent="0.3">
      <c r="H796"/>
      <c r="I796" s="2" t="s">
        <v>996</v>
      </c>
    </row>
    <row r="797" spans="8:9" x14ac:dyDescent="0.3">
      <c r="H797"/>
      <c r="I797" s="2" t="s">
        <v>997</v>
      </c>
    </row>
    <row r="798" spans="8:9" x14ac:dyDescent="0.3">
      <c r="H798"/>
      <c r="I798" s="2" t="s">
        <v>998</v>
      </c>
    </row>
    <row r="799" spans="8:9" x14ac:dyDescent="0.3">
      <c r="H799"/>
      <c r="I799" s="2" t="s">
        <v>999</v>
      </c>
    </row>
    <row r="800" spans="8:9" x14ac:dyDescent="0.3">
      <c r="H800"/>
      <c r="I800" s="2" t="s">
        <v>1000</v>
      </c>
    </row>
    <row r="801" spans="8:9" x14ac:dyDescent="0.3">
      <c r="H801"/>
      <c r="I801" s="2" t="s">
        <v>1001</v>
      </c>
    </row>
    <row r="802" spans="8:9" x14ac:dyDescent="0.3">
      <c r="H802"/>
      <c r="I802" s="2" t="s">
        <v>1002</v>
      </c>
    </row>
    <row r="803" spans="8:9" x14ac:dyDescent="0.3">
      <c r="H803"/>
      <c r="I803" s="2" t="s">
        <v>1003</v>
      </c>
    </row>
    <row r="804" spans="8:9" x14ac:dyDescent="0.3">
      <c r="H804"/>
      <c r="I804" s="2" t="s">
        <v>1004</v>
      </c>
    </row>
    <row r="805" spans="8:9" x14ac:dyDescent="0.3">
      <c r="H805"/>
      <c r="I805" s="2" t="s">
        <v>1005</v>
      </c>
    </row>
    <row r="806" spans="8:9" x14ac:dyDescent="0.3">
      <c r="H806"/>
      <c r="I806" s="2" t="s">
        <v>1006</v>
      </c>
    </row>
    <row r="807" spans="8:9" x14ac:dyDescent="0.3">
      <c r="H807"/>
      <c r="I807" s="2" t="s">
        <v>1007</v>
      </c>
    </row>
    <row r="808" spans="8:9" x14ac:dyDescent="0.3">
      <c r="H808"/>
      <c r="I808" s="2" t="s">
        <v>1008</v>
      </c>
    </row>
    <row r="809" spans="8:9" x14ac:dyDescent="0.3">
      <c r="H809"/>
      <c r="I809" s="2" t="s">
        <v>1009</v>
      </c>
    </row>
    <row r="810" spans="8:9" x14ac:dyDescent="0.3">
      <c r="H810"/>
      <c r="I810" s="2" t="s">
        <v>1010</v>
      </c>
    </row>
    <row r="811" spans="8:9" x14ac:dyDescent="0.3">
      <c r="H811"/>
      <c r="I811" s="2" t="s">
        <v>1011</v>
      </c>
    </row>
    <row r="812" spans="8:9" x14ac:dyDescent="0.3">
      <c r="H812"/>
      <c r="I812" s="2" t="s">
        <v>1012</v>
      </c>
    </row>
    <row r="813" spans="8:9" x14ac:dyDescent="0.3">
      <c r="H813"/>
      <c r="I813" s="2" t="s">
        <v>1013</v>
      </c>
    </row>
    <row r="814" spans="8:9" x14ac:dyDescent="0.3">
      <c r="H814"/>
      <c r="I814" s="2" t="s">
        <v>1014</v>
      </c>
    </row>
    <row r="815" spans="8:9" x14ac:dyDescent="0.3">
      <c r="H815"/>
      <c r="I815" s="2" t="s">
        <v>1015</v>
      </c>
    </row>
    <row r="816" spans="8:9" x14ac:dyDescent="0.3">
      <c r="H816"/>
      <c r="I816" s="2" t="s">
        <v>1016</v>
      </c>
    </row>
    <row r="817" spans="8:9" x14ac:dyDescent="0.3">
      <c r="H817"/>
      <c r="I817" s="2" t="s">
        <v>1017</v>
      </c>
    </row>
    <row r="818" spans="8:9" x14ac:dyDescent="0.3">
      <c r="H818"/>
      <c r="I818" s="2" t="s">
        <v>1018</v>
      </c>
    </row>
    <row r="819" spans="8:9" x14ac:dyDescent="0.3">
      <c r="H819"/>
      <c r="I819" s="2" t="s">
        <v>1019</v>
      </c>
    </row>
    <row r="820" spans="8:9" x14ac:dyDescent="0.3">
      <c r="H820"/>
      <c r="I820" s="2" t="s">
        <v>1020</v>
      </c>
    </row>
    <row r="821" spans="8:9" x14ac:dyDescent="0.3">
      <c r="H821"/>
      <c r="I821" s="2" t="s">
        <v>1021</v>
      </c>
    </row>
    <row r="822" spans="8:9" x14ac:dyDescent="0.3">
      <c r="H822"/>
      <c r="I822" s="2" t="s">
        <v>1022</v>
      </c>
    </row>
    <row r="823" spans="8:9" x14ac:dyDescent="0.3">
      <c r="H823"/>
      <c r="I823" s="2" t="s">
        <v>1023</v>
      </c>
    </row>
    <row r="824" spans="8:9" x14ac:dyDescent="0.3">
      <c r="H824"/>
      <c r="I824" s="2" t="s">
        <v>1024</v>
      </c>
    </row>
    <row r="825" spans="8:9" x14ac:dyDescent="0.3">
      <c r="H825"/>
      <c r="I825" s="2" t="s">
        <v>1025</v>
      </c>
    </row>
    <row r="826" spans="8:9" x14ac:dyDescent="0.3">
      <c r="H826"/>
      <c r="I826" s="2" t="s">
        <v>1026</v>
      </c>
    </row>
    <row r="827" spans="8:9" x14ac:dyDescent="0.3">
      <c r="H827"/>
      <c r="I827" s="2" t="s">
        <v>1027</v>
      </c>
    </row>
    <row r="828" spans="8:9" x14ac:dyDescent="0.3">
      <c r="H828"/>
      <c r="I828" s="2" t="s">
        <v>1028</v>
      </c>
    </row>
    <row r="829" spans="8:9" x14ac:dyDescent="0.3">
      <c r="H829"/>
      <c r="I829" s="2" t="s">
        <v>1029</v>
      </c>
    </row>
    <row r="830" spans="8:9" x14ac:dyDescent="0.3">
      <c r="H830"/>
      <c r="I830" s="2" t="s">
        <v>1030</v>
      </c>
    </row>
    <row r="831" spans="8:9" x14ac:dyDescent="0.3">
      <c r="H831"/>
      <c r="I831" s="2" t="s">
        <v>1031</v>
      </c>
    </row>
    <row r="832" spans="8:9" x14ac:dyDescent="0.3">
      <c r="H832"/>
      <c r="I832" s="2" t="s">
        <v>1032</v>
      </c>
    </row>
    <row r="833" spans="8:9" x14ac:dyDescent="0.3">
      <c r="H833"/>
      <c r="I833" s="2" t="s">
        <v>1033</v>
      </c>
    </row>
    <row r="834" spans="8:9" x14ac:dyDescent="0.3">
      <c r="H834"/>
      <c r="I834" s="2" t="s">
        <v>63</v>
      </c>
    </row>
    <row r="835" spans="8:9" x14ac:dyDescent="0.3">
      <c r="H835"/>
      <c r="I835" s="2" t="s">
        <v>1034</v>
      </c>
    </row>
    <row r="836" spans="8:9" x14ac:dyDescent="0.3">
      <c r="H836"/>
      <c r="I836" s="2" t="s">
        <v>1035</v>
      </c>
    </row>
    <row r="837" spans="8:9" x14ac:dyDescent="0.3">
      <c r="H837"/>
      <c r="I837" s="2" t="s">
        <v>1036</v>
      </c>
    </row>
    <row r="838" spans="8:9" x14ac:dyDescent="0.3">
      <c r="H838"/>
      <c r="I838" s="2" t="s">
        <v>1037</v>
      </c>
    </row>
    <row r="839" spans="8:9" x14ac:dyDescent="0.3">
      <c r="H839"/>
      <c r="I839" s="2" t="s">
        <v>1038</v>
      </c>
    </row>
    <row r="840" spans="8:9" x14ac:dyDescent="0.3">
      <c r="H840"/>
      <c r="I840" s="2" t="s">
        <v>1039</v>
      </c>
    </row>
    <row r="841" spans="8:9" x14ac:dyDescent="0.3">
      <c r="H841"/>
      <c r="I841" s="2" t="s">
        <v>1040</v>
      </c>
    </row>
    <row r="842" spans="8:9" x14ac:dyDescent="0.3">
      <c r="H842"/>
      <c r="I842" s="2" t="s">
        <v>1041</v>
      </c>
    </row>
    <row r="843" spans="8:9" x14ac:dyDescent="0.3">
      <c r="H843"/>
      <c r="I843" s="2" t="s">
        <v>1042</v>
      </c>
    </row>
    <row r="844" spans="8:9" x14ac:dyDescent="0.3">
      <c r="H844"/>
      <c r="I844" s="2" t="s">
        <v>1043</v>
      </c>
    </row>
    <row r="845" spans="8:9" x14ac:dyDescent="0.3">
      <c r="H845"/>
      <c r="I845" s="2" t="s">
        <v>1044</v>
      </c>
    </row>
    <row r="846" spans="8:9" x14ac:dyDescent="0.3">
      <c r="H846"/>
      <c r="I846" s="2" t="s">
        <v>1045</v>
      </c>
    </row>
    <row r="847" spans="8:9" x14ac:dyDescent="0.3">
      <c r="H847"/>
      <c r="I847" s="2" t="s">
        <v>1046</v>
      </c>
    </row>
    <row r="848" spans="8:9" x14ac:dyDescent="0.3">
      <c r="H848"/>
      <c r="I848" s="2" t="s">
        <v>1047</v>
      </c>
    </row>
    <row r="849" spans="8:9" x14ac:dyDescent="0.3">
      <c r="H849"/>
      <c r="I849" s="2" t="s">
        <v>1048</v>
      </c>
    </row>
    <row r="850" spans="8:9" x14ac:dyDescent="0.3">
      <c r="H850"/>
      <c r="I850" s="2" t="s">
        <v>1049</v>
      </c>
    </row>
    <row r="851" spans="8:9" x14ac:dyDescent="0.3">
      <c r="H851"/>
      <c r="I851" s="2" t="s">
        <v>1050</v>
      </c>
    </row>
    <row r="852" spans="8:9" x14ac:dyDescent="0.3">
      <c r="H852"/>
      <c r="I852" s="2" t="s">
        <v>1051</v>
      </c>
    </row>
    <row r="853" spans="8:9" x14ac:dyDescent="0.3">
      <c r="H853"/>
      <c r="I853" s="2" t="s">
        <v>1052</v>
      </c>
    </row>
    <row r="854" spans="8:9" x14ac:dyDescent="0.3">
      <c r="H854"/>
      <c r="I854" s="2" t="s">
        <v>1053</v>
      </c>
    </row>
    <row r="855" spans="8:9" x14ac:dyDescent="0.3">
      <c r="H855"/>
      <c r="I855" s="2" t="s">
        <v>1054</v>
      </c>
    </row>
    <row r="856" spans="8:9" x14ac:dyDescent="0.3">
      <c r="H856"/>
      <c r="I856" s="2" t="s">
        <v>1055</v>
      </c>
    </row>
    <row r="857" spans="8:9" x14ac:dyDescent="0.3">
      <c r="H857"/>
      <c r="I857" s="2" t="s">
        <v>1056</v>
      </c>
    </row>
    <row r="858" spans="8:9" x14ac:dyDescent="0.3">
      <c r="H858"/>
      <c r="I858" s="2" t="s">
        <v>1057</v>
      </c>
    </row>
    <row r="859" spans="8:9" x14ac:dyDescent="0.3">
      <c r="H859"/>
      <c r="I859" s="2" t="s">
        <v>1058</v>
      </c>
    </row>
    <row r="860" spans="8:9" x14ac:dyDescent="0.3">
      <c r="H860"/>
      <c r="I860" s="2" t="s">
        <v>1059</v>
      </c>
    </row>
    <row r="861" spans="8:9" x14ac:dyDescent="0.3">
      <c r="H861"/>
      <c r="I861" s="2" t="s">
        <v>1060</v>
      </c>
    </row>
    <row r="862" spans="8:9" x14ac:dyDescent="0.3">
      <c r="H862"/>
      <c r="I862" s="2" t="s">
        <v>1061</v>
      </c>
    </row>
    <row r="863" spans="8:9" x14ac:dyDescent="0.3">
      <c r="H863"/>
      <c r="I863" s="2" t="s">
        <v>1062</v>
      </c>
    </row>
    <row r="864" spans="8:9" x14ac:dyDescent="0.3">
      <c r="H864"/>
      <c r="I864" s="2" t="s">
        <v>1063</v>
      </c>
    </row>
    <row r="865" spans="8:9" x14ac:dyDescent="0.3">
      <c r="H865"/>
      <c r="I865" s="2" t="s">
        <v>1064</v>
      </c>
    </row>
    <row r="866" spans="8:9" x14ac:dyDescent="0.3">
      <c r="H866"/>
      <c r="I866" s="2" t="s">
        <v>1065</v>
      </c>
    </row>
    <row r="867" spans="8:9" x14ac:dyDescent="0.3">
      <c r="H867"/>
      <c r="I867" s="2" t="s">
        <v>1066</v>
      </c>
    </row>
    <row r="868" spans="8:9" x14ac:dyDescent="0.3">
      <c r="H868"/>
      <c r="I868" s="2" t="s">
        <v>1067</v>
      </c>
    </row>
    <row r="869" spans="8:9" x14ac:dyDescent="0.3">
      <c r="H869"/>
      <c r="I869" s="2" t="s">
        <v>1068</v>
      </c>
    </row>
    <row r="870" spans="8:9" x14ac:dyDescent="0.3">
      <c r="H870"/>
      <c r="I870" s="2" t="s">
        <v>1069</v>
      </c>
    </row>
    <row r="871" spans="8:9" x14ac:dyDescent="0.3">
      <c r="H871"/>
      <c r="I871" s="2" t="s">
        <v>1070</v>
      </c>
    </row>
    <row r="872" spans="8:9" x14ac:dyDescent="0.3">
      <c r="H872"/>
      <c r="I872" s="2" t="s">
        <v>1071</v>
      </c>
    </row>
    <row r="873" spans="8:9" x14ac:dyDescent="0.3">
      <c r="H873"/>
      <c r="I873" s="2" t="s">
        <v>1072</v>
      </c>
    </row>
    <row r="874" spans="8:9" x14ac:dyDescent="0.3">
      <c r="H874"/>
      <c r="I874" s="2" t="s">
        <v>1073</v>
      </c>
    </row>
    <row r="875" spans="8:9" x14ac:dyDescent="0.3">
      <c r="H875"/>
      <c r="I875" s="2" t="s">
        <v>1074</v>
      </c>
    </row>
    <row r="876" spans="8:9" x14ac:dyDescent="0.3">
      <c r="H876"/>
      <c r="I876" s="2" t="s">
        <v>1075</v>
      </c>
    </row>
    <row r="877" spans="8:9" x14ac:dyDescent="0.3">
      <c r="H877"/>
      <c r="I877" s="2" t="s">
        <v>1076</v>
      </c>
    </row>
    <row r="878" spans="8:9" x14ac:dyDescent="0.3">
      <c r="H878"/>
      <c r="I878" s="2" t="s">
        <v>1077</v>
      </c>
    </row>
    <row r="879" spans="8:9" x14ac:dyDescent="0.3">
      <c r="H879"/>
      <c r="I879" s="2" t="s">
        <v>1078</v>
      </c>
    </row>
    <row r="880" spans="8:9" x14ac:dyDescent="0.3">
      <c r="H880"/>
      <c r="I880" s="2" t="s">
        <v>1079</v>
      </c>
    </row>
    <row r="881" spans="8:9" x14ac:dyDescent="0.3">
      <c r="H881"/>
      <c r="I881" s="2" t="s">
        <v>1080</v>
      </c>
    </row>
    <row r="882" spans="8:9" x14ac:dyDescent="0.3">
      <c r="H882"/>
      <c r="I882" s="2" t="s">
        <v>1081</v>
      </c>
    </row>
    <row r="883" spans="8:9" x14ac:dyDescent="0.3">
      <c r="H883"/>
      <c r="I883" s="2" t="s">
        <v>1082</v>
      </c>
    </row>
    <row r="884" spans="8:9" x14ac:dyDescent="0.3">
      <c r="H884"/>
      <c r="I884" s="2" t="s">
        <v>1083</v>
      </c>
    </row>
    <row r="885" spans="8:9" x14ac:dyDescent="0.3">
      <c r="H885"/>
      <c r="I885" s="2" t="s">
        <v>1084</v>
      </c>
    </row>
    <row r="886" spans="8:9" x14ac:dyDescent="0.3">
      <c r="H886"/>
      <c r="I886" s="2" t="s">
        <v>1085</v>
      </c>
    </row>
    <row r="887" spans="8:9" x14ac:dyDescent="0.3">
      <c r="H887"/>
      <c r="I887" s="2" t="s">
        <v>1086</v>
      </c>
    </row>
    <row r="888" spans="8:9" x14ac:dyDescent="0.3">
      <c r="H888"/>
      <c r="I888" s="2" t="s">
        <v>1087</v>
      </c>
    </row>
    <row r="889" spans="8:9" x14ac:dyDescent="0.3">
      <c r="H889"/>
      <c r="I889" s="2" t="s">
        <v>1088</v>
      </c>
    </row>
    <row r="890" spans="8:9" x14ac:dyDescent="0.3">
      <c r="H890"/>
      <c r="I890" s="2" t="s">
        <v>1089</v>
      </c>
    </row>
    <row r="891" spans="8:9" x14ac:dyDescent="0.3">
      <c r="H891"/>
      <c r="I891" s="2" t="s">
        <v>1090</v>
      </c>
    </row>
    <row r="892" spans="8:9" x14ac:dyDescent="0.3">
      <c r="H892"/>
      <c r="I892" s="2" t="s">
        <v>1091</v>
      </c>
    </row>
    <row r="893" spans="8:9" x14ac:dyDescent="0.3">
      <c r="H893"/>
      <c r="I893" s="2" t="s">
        <v>69</v>
      </c>
    </row>
    <row r="894" spans="8:9" x14ac:dyDescent="0.3">
      <c r="H894"/>
      <c r="I894" s="2" t="s">
        <v>1092</v>
      </c>
    </row>
    <row r="895" spans="8:9" x14ac:dyDescent="0.3">
      <c r="H895"/>
      <c r="I895" s="2" t="s">
        <v>1093</v>
      </c>
    </row>
    <row r="896" spans="8:9" x14ac:dyDescent="0.3">
      <c r="H896"/>
      <c r="I896" s="2" t="s">
        <v>1094</v>
      </c>
    </row>
    <row r="897" spans="8:9" x14ac:dyDescent="0.3">
      <c r="H897"/>
      <c r="I897" s="2" t="s">
        <v>1095</v>
      </c>
    </row>
    <row r="898" spans="8:9" x14ac:dyDescent="0.3">
      <c r="H898"/>
      <c r="I898" s="2" t="s">
        <v>1096</v>
      </c>
    </row>
    <row r="899" spans="8:9" x14ac:dyDescent="0.3">
      <c r="H899"/>
      <c r="I899" s="2" t="s">
        <v>1097</v>
      </c>
    </row>
    <row r="900" spans="8:9" x14ac:dyDescent="0.3">
      <c r="H900"/>
      <c r="I900" s="2" t="s">
        <v>1098</v>
      </c>
    </row>
    <row r="901" spans="8:9" x14ac:dyDescent="0.3">
      <c r="H901"/>
      <c r="I901" s="2" t="s">
        <v>1099</v>
      </c>
    </row>
    <row r="902" spans="8:9" x14ac:dyDescent="0.3">
      <c r="H902"/>
      <c r="I902" s="2" t="s">
        <v>1100</v>
      </c>
    </row>
    <row r="903" spans="8:9" x14ac:dyDescent="0.3">
      <c r="H903"/>
      <c r="I903" s="2" t="s">
        <v>1101</v>
      </c>
    </row>
    <row r="904" spans="8:9" x14ac:dyDescent="0.3">
      <c r="H904"/>
      <c r="I904" s="2" t="s">
        <v>1102</v>
      </c>
    </row>
    <row r="905" spans="8:9" x14ac:dyDescent="0.3">
      <c r="H905"/>
      <c r="I905" s="2" t="s">
        <v>1103</v>
      </c>
    </row>
    <row r="906" spans="8:9" x14ac:dyDescent="0.3">
      <c r="H906"/>
      <c r="I906" s="2" t="s">
        <v>1104</v>
      </c>
    </row>
    <row r="907" spans="8:9" x14ac:dyDescent="0.3">
      <c r="H907"/>
      <c r="I907" s="2" t="s">
        <v>1105</v>
      </c>
    </row>
    <row r="908" spans="8:9" x14ac:dyDescent="0.3">
      <c r="H908"/>
      <c r="I908" s="2" t="s">
        <v>1106</v>
      </c>
    </row>
    <row r="909" spans="8:9" x14ac:dyDescent="0.3">
      <c r="H909"/>
      <c r="I909" s="2" t="s">
        <v>1107</v>
      </c>
    </row>
    <row r="910" spans="8:9" x14ac:dyDescent="0.3">
      <c r="H910"/>
      <c r="I910" s="2" t="s">
        <v>1108</v>
      </c>
    </row>
    <row r="911" spans="8:9" x14ac:dyDescent="0.3">
      <c r="H911"/>
      <c r="I911" s="2" t="s">
        <v>1109</v>
      </c>
    </row>
    <row r="912" spans="8:9" x14ac:dyDescent="0.3">
      <c r="H912"/>
      <c r="I912" s="2" t="s">
        <v>1110</v>
      </c>
    </row>
    <row r="913" spans="8:9" x14ac:dyDescent="0.3">
      <c r="H913"/>
      <c r="I913" s="2" t="s">
        <v>1111</v>
      </c>
    </row>
    <row r="914" spans="8:9" x14ac:dyDescent="0.3">
      <c r="H914"/>
      <c r="I914" s="2" t="s">
        <v>1112</v>
      </c>
    </row>
    <row r="915" spans="8:9" x14ac:dyDescent="0.3">
      <c r="H915"/>
      <c r="I915" s="2" t="s">
        <v>1113</v>
      </c>
    </row>
    <row r="916" spans="8:9" x14ac:dyDescent="0.3">
      <c r="H916"/>
      <c r="I916" s="2" t="s">
        <v>1114</v>
      </c>
    </row>
    <row r="917" spans="8:9" x14ac:dyDescent="0.3">
      <c r="H917"/>
      <c r="I917" s="2" t="s">
        <v>1115</v>
      </c>
    </row>
    <row r="918" spans="8:9" x14ac:dyDescent="0.3">
      <c r="H918"/>
      <c r="I918" s="2" t="s">
        <v>1116</v>
      </c>
    </row>
    <row r="919" spans="8:9" x14ac:dyDescent="0.3">
      <c r="H919"/>
      <c r="I919" s="2" t="s">
        <v>1117</v>
      </c>
    </row>
    <row r="920" spans="8:9" x14ac:dyDescent="0.3">
      <c r="H920"/>
      <c r="I920" s="2" t="s">
        <v>1118</v>
      </c>
    </row>
    <row r="921" spans="8:9" x14ac:dyDescent="0.3">
      <c r="H921"/>
      <c r="I921" s="2" t="s">
        <v>83</v>
      </c>
    </row>
    <row r="922" spans="8:9" x14ac:dyDescent="0.3">
      <c r="H922"/>
      <c r="I922" s="2" t="s">
        <v>1119</v>
      </c>
    </row>
    <row r="923" spans="8:9" x14ac:dyDescent="0.3">
      <c r="H923"/>
      <c r="I923" s="2" t="s">
        <v>1120</v>
      </c>
    </row>
    <row r="924" spans="8:9" x14ac:dyDescent="0.3">
      <c r="H924"/>
      <c r="I924" s="2" t="s">
        <v>1121</v>
      </c>
    </row>
    <row r="925" spans="8:9" x14ac:dyDescent="0.3">
      <c r="H925"/>
      <c r="I925" s="2" t="s">
        <v>1122</v>
      </c>
    </row>
    <row r="926" spans="8:9" x14ac:dyDescent="0.3">
      <c r="H926"/>
      <c r="I926" s="2" t="s">
        <v>1123</v>
      </c>
    </row>
    <row r="927" spans="8:9" x14ac:dyDescent="0.3">
      <c r="H927"/>
      <c r="I927" s="2" t="s">
        <v>1124</v>
      </c>
    </row>
    <row r="928" spans="8:9" x14ac:dyDescent="0.3">
      <c r="H928"/>
      <c r="I928" s="2" t="s">
        <v>1125</v>
      </c>
    </row>
    <row r="929" spans="8:9" x14ac:dyDescent="0.3">
      <c r="H929"/>
      <c r="I929" s="2" t="s">
        <v>1126</v>
      </c>
    </row>
    <row r="930" spans="8:9" x14ac:dyDescent="0.3">
      <c r="H930"/>
      <c r="I930" s="2" t="s">
        <v>1127</v>
      </c>
    </row>
    <row r="931" spans="8:9" x14ac:dyDescent="0.3">
      <c r="H931"/>
      <c r="I931" s="2" t="s">
        <v>1128</v>
      </c>
    </row>
    <row r="932" spans="8:9" x14ac:dyDescent="0.3">
      <c r="H932"/>
      <c r="I932" s="2" t="s">
        <v>135</v>
      </c>
    </row>
    <row r="933" spans="8:9" x14ac:dyDescent="0.3">
      <c r="H933"/>
      <c r="I933" s="2" t="s">
        <v>9</v>
      </c>
    </row>
    <row r="934" spans="8:9" x14ac:dyDescent="0.3">
      <c r="H934"/>
      <c r="I934" s="2" t="s">
        <v>1129</v>
      </c>
    </row>
    <row r="935" spans="8:9" x14ac:dyDescent="0.3">
      <c r="H935"/>
      <c r="I935" s="2" t="s">
        <v>1130</v>
      </c>
    </row>
    <row r="936" spans="8:9" x14ac:dyDescent="0.3">
      <c r="H936"/>
      <c r="I936" s="2" t="s">
        <v>1131</v>
      </c>
    </row>
    <row r="937" spans="8:9" x14ac:dyDescent="0.3">
      <c r="H937"/>
      <c r="I937" s="2" t="s">
        <v>1132</v>
      </c>
    </row>
    <row r="938" spans="8:9" x14ac:dyDescent="0.3">
      <c r="H938"/>
      <c r="I938" s="2" t="s">
        <v>1133</v>
      </c>
    </row>
    <row r="939" spans="8:9" x14ac:dyDescent="0.3">
      <c r="H939"/>
      <c r="I939" s="2" t="s">
        <v>1134</v>
      </c>
    </row>
    <row r="940" spans="8:9" x14ac:dyDescent="0.3">
      <c r="H940"/>
      <c r="I940" s="2" t="s">
        <v>1135</v>
      </c>
    </row>
    <row r="941" spans="8:9" x14ac:dyDescent="0.3">
      <c r="H941"/>
      <c r="I941" s="2" t="s">
        <v>1136</v>
      </c>
    </row>
    <row r="942" spans="8:9" x14ac:dyDescent="0.3">
      <c r="H942"/>
      <c r="I942" s="2" t="s">
        <v>1137</v>
      </c>
    </row>
    <row r="943" spans="8:9" x14ac:dyDescent="0.3">
      <c r="H943"/>
      <c r="I943" s="2" t="s">
        <v>1138</v>
      </c>
    </row>
    <row r="944" spans="8:9" x14ac:dyDescent="0.3">
      <c r="H944"/>
      <c r="I944" s="2" t="s">
        <v>1139</v>
      </c>
    </row>
    <row r="945" spans="8:9" x14ac:dyDescent="0.3">
      <c r="H945"/>
      <c r="I945" s="2" t="s">
        <v>1140</v>
      </c>
    </row>
    <row r="946" spans="8:9" x14ac:dyDescent="0.3">
      <c r="H946"/>
      <c r="I946" s="2" t="s">
        <v>1141</v>
      </c>
    </row>
    <row r="947" spans="8:9" x14ac:dyDescent="0.3">
      <c r="H947"/>
      <c r="I947" s="2" t="s">
        <v>1142</v>
      </c>
    </row>
    <row r="948" spans="8:9" x14ac:dyDescent="0.3">
      <c r="H948"/>
      <c r="I948" s="2" t="s">
        <v>1143</v>
      </c>
    </row>
    <row r="949" spans="8:9" x14ac:dyDescent="0.3">
      <c r="H949"/>
      <c r="I949" s="2" t="s">
        <v>1144</v>
      </c>
    </row>
    <row r="950" spans="8:9" x14ac:dyDescent="0.3">
      <c r="H950"/>
      <c r="I950" s="2" t="s">
        <v>1145</v>
      </c>
    </row>
    <row r="951" spans="8:9" x14ac:dyDescent="0.3">
      <c r="H951"/>
      <c r="I951" s="2" t="s">
        <v>1146</v>
      </c>
    </row>
    <row r="952" spans="8:9" x14ac:dyDescent="0.3">
      <c r="H952"/>
      <c r="I952" s="2" t="s">
        <v>1147</v>
      </c>
    </row>
    <row r="953" spans="8:9" x14ac:dyDescent="0.3">
      <c r="H953"/>
      <c r="I953" s="2" t="s">
        <v>1148</v>
      </c>
    </row>
    <row r="954" spans="8:9" x14ac:dyDescent="0.3">
      <c r="H954"/>
      <c r="I954" s="2" t="s">
        <v>1149</v>
      </c>
    </row>
    <row r="955" spans="8:9" x14ac:dyDescent="0.3">
      <c r="H955"/>
      <c r="I955" s="2" t="s">
        <v>1150</v>
      </c>
    </row>
    <row r="956" spans="8:9" x14ac:dyDescent="0.3">
      <c r="H956"/>
      <c r="I956" s="2" t="s">
        <v>1151</v>
      </c>
    </row>
    <row r="957" spans="8:9" x14ac:dyDescent="0.3">
      <c r="H957"/>
      <c r="I957" s="2" t="s">
        <v>1152</v>
      </c>
    </row>
    <row r="958" spans="8:9" x14ac:dyDescent="0.3">
      <c r="H958"/>
      <c r="I958" s="2" t="s">
        <v>1153</v>
      </c>
    </row>
    <row r="959" spans="8:9" x14ac:dyDescent="0.3">
      <c r="H959"/>
      <c r="I959" s="2" t="s">
        <v>1154</v>
      </c>
    </row>
    <row r="960" spans="8:9" x14ac:dyDescent="0.3">
      <c r="H960"/>
      <c r="I960" s="2" t="s">
        <v>1155</v>
      </c>
    </row>
    <row r="961" spans="8:9" x14ac:dyDescent="0.3">
      <c r="H961"/>
      <c r="I961" s="2" t="s">
        <v>1156</v>
      </c>
    </row>
    <row r="962" spans="8:9" x14ac:dyDescent="0.3">
      <c r="H962"/>
      <c r="I962" s="2" t="s">
        <v>1157</v>
      </c>
    </row>
    <row r="963" spans="8:9" x14ac:dyDescent="0.3">
      <c r="H963"/>
      <c r="I963" s="2" t="s">
        <v>1158</v>
      </c>
    </row>
    <row r="964" spans="8:9" x14ac:dyDescent="0.3">
      <c r="H964"/>
      <c r="I964" s="2" t="s">
        <v>1159</v>
      </c>
    </row>
    <row r="965" spans="8:9" x14ac:dyDescent="0.3">
      <c r="H965"/>
      <c r="I965" s="2" t="s">
        <v>1160</v>
      </c>
    </row>
    <row r="966" spans="8:9" x14ac:dyDescent="0.3">
      <c r="H966"/>
      <c r="I966" s="2" t="s">
        <v>1161</v>
      </c>
    </row>
    <row r="967" spans="8:9" x14ac:dyDescent="0.3">
      <c r="H967"/>
      <c r="I967" s="2" t="s">
        <v>1162</v>
      </c>
    </row>
    <row r="968" spans="8:9" x14ac:dyDescent="0.3">
      <c r="H968"/>
      <c r="I968" s="2" t="s">
        <v>1163</v>
      </c>
    </row>
    <row r="969" spans="8:9" x14ac:dyDescent="0.3">
      <c r="H969"/>
      <c r="I969" s="2" t="s">
        <v>1164</v>
      </c>
    </row>
    <row r="970" spans="8:9" x14ac:dyDescent="0.3">
      <c r="H970"/>
      <c r="I970" s="2" t="s">
        <v>1165</v>
      </c>
    </row>
    <row r="971" spans="8:9" x14ac:dyDescent="0.3">
      <c r="H971"/>
      <c r="I971" s="2" t="s">
        <v>1166</v>
      </c>
    </row>
    <row r="972" spans="8:9" x14ac:dyDescent="0.3">
      <c r="H972"/>
      <c r="I972" s="2" t="s">
        <v>1167</v>
      </c>
    </row>
    <row r="973" spans="8:9" x14ac:dyDescent="0.3">
      <c r="H973"/>
      <c r="I973" s="2" t="s">
        <v>1168</v>
      </c>
    </row>
    <row r="974" spans="8:9" x14ac:dyDescent="0.3">
      <c r="H974"/>
      <c r="I974" s="2" t="s">
        <v>1169</v>
      </c>
    </row>
    <row r="975" spans="8:9" x14ac:dyDescent="0.3">
      <c r="H975"/>
      <c r="I975" s="2" t="s">
        <v>1170</v>
      </c>
    </row>
    <row r="976" spans="8:9" x14ac:dyDescent="0.3">
      <c r="H976"/>
      <c r="I976" s="2" t="s">
        <v>1171</v>
      </c>
    </row>
    <row r="977" spans="8:9" x14ac:dyDescent="0.3">
      <c r="H977"/>
      <c r="I977" s="2" t="s">
        <v>1172</v>
      </c>
    </row>
    <row r="978" spans="8:9" x14ac:dyDescent="0.3">
      <c r="H978"/>
      <c r="I978" s="2" t="s">
        <v>1173</v>
      </c>
    </row>
    <row r="979" spans="8:9" x14ac:dyDescent="0.3">
      <c r="H979"/>
      <c r="I979" s="2" t="s">
        <v>1174</v>
      </c>
    </row>
    <row r="980" spans="8:9" x14ac:dyDescent="0.3">
      <c r="H980"/>
      <c r="I980" s="2" t="s">
        <v>1175</v>
      </c>
    </row>
    <row r="981" spans="8:9" x14ac:dyDescent="0.3">
      <c r="H981"/>
      <c r="I981" s="2" t="s">
        <v>1176</v>
      </c>
    </row>
    <row r="982" spans="8:9" x14ac:dyDescent="0.3">
      <c r="H982"/>
      <c r="I982" s="2" t="s">
        <v>1177</v>
      </c>
    </row>
    <row r="983" spans="8:9" x14ac:dyDescent="0.3">
      <c r="H983"/>
      <c r="I983" s="2" t="s">
        <v>1178</v>
      </c>
    </row>
    <row r="984" spans="8:9" x14ac:dyDescent="0.3">
      <c r="H984"/>
      <c r="I984" s="2" t="s">
        <v>1179</v>
      </c>
    </row>
    <row r="985" spans="8:9" x14ac:dyDescent="0.3">
      <c r="H985"/>
      <c r="I985" s="2" t="s">
        <v>1180</v>
      </c>
    </row>
    <row r="986" spans="8:9" x14ac:dyDescent="0.3">
      <c r="H986"/>
      <c r="I986" s="2" t="s">
        <v>1181</v>
      </c>
    </row>
    <row r="987" spans="8:9" x14ac:dyDescent="0.3">
      <c r="H987"/>
      <c r="I987" s="2" t="s">
        <v>1182</v>
      </c>
    </row>
    <row r="988" spans="8:9" x14ac:dyDescent="0.3">
      <c r="H988"/>
      <c r="I988" s="2" t="s">
        <v>1183</v>
      </c>
    </row>
    <row r="989" spans="8:9" x14ac:dyDescent="0.3">
      <c r="H989"/>
      <c r="I989" s="2" t="s">
        <v>1184</v>
      </c>
    </row>
    <row r="990" spans="8:9" x14ac:dyDescent="0.3">
      <c r="H990"/>
      <c r="I990" s="2" t="s">
        <v>1185</v>
      </c>
    </row>
    <row r="991" spans="8:9" x14ac:dyDescent="0.3">
      <c r="H991"/>
      <c r="I991" s="2" t="s">
        <v>1186</v>
      </c>
    </row>
    <row r="992" spans="8:9" x14ac:dyDescent="0.3">
      <c r="H992"/>
      <c r="I992" s="2" t="s">
        <v>1187</v>
      </c>
    </row>
    <row r="993" spans="8:9" x14ac:dyDescent="0.3">
      <c r="H993"/>
      <c r="I993" s="2" t="s">
        <v>1188</v>
      </c>
    </row>
    <row r="994" spans="8:9" x14ac:dyDescent="0.3">
      <c r="H994"/>
      <c r="I994" s="2" t="s">
        <v>214</v>
      </c>
    </row>
    <row r="995" spans="8:9" x14ac:dyDescent="0.3">
      <c r="H995"/>
      <c r="I995" s="2" t="s">
        <v>1189</v>
      </c>
    </row>
    <row r="996" spans="8:9" x14ac:dyDescent="0.3">
      <c r="H996"/>
      <c r="I996" s="2" t="s">
        <v>1190</v>
      </c>
    </row>
    <row r="997" spans="8:9" x14ac:dyDescent="0.3">
      <c r="H997"/>
      <c r="I997" s="2" t="s">
        <v>1191</v>
      </c>
    </row>
    <row r="998" spans="8:9" x14ac:dyDescent="0.3">
      <c r="H998"/>
      <c r="I998" s="2" t="s">
        <v>1192</v>
      </c>
    </row>
    <row r="999" spans="8:9" x14ac:dyDescent="0.3">
      <c r="H999"/>
      <c r="I999" s="2" t="s">
        <v>1193</v>
      </c>
    </row>
    <row r="1000" spans="8:9" x14ac:dyDescent="0.3">
      <c r="H1000"/>
      <c r="I1000" s="2" t="s">
        <v>1194</v>
      </c>
    </row>
    <row r="1001" spans="8:9" x14ac:dyDescent="0.3">
      <c r="H1001"/>
      <c r="I1001" s="2" t="s">
        <v>1195</v>
      </c>
    </row>
    <row r="1002" spans="8:9" x14ac:dyDescent="0.3">
      <c r="H1002"/>
      <c r="I1002" s="2" t="s">
        <v>1196</v>
      </c>
    </row>
    <row r="1003" spans="8:9" x14ac:dyDescent="0.3">
      <c r="H1003"/>
      <c r="I1003" s="2" t="s">
        <v>100</v>
      </c>
    </row>
    <row r="1004" spans="8:9" x14ac:dyDescent="0.3">
      <c r="H1004"/>
      <c r="I1004" s="2" t="s">
        <v>1197</v>
      </c>
    </row>
    <row r="1005" spans="8:9" x14ac:dyDescent="0.3">
      <c r="H1005"/>
      <c r="I1005" s="2" t="s">
        <v>1198</v>
      </c>
    </row>
    <row r="1006" spans="8:9" x14ac:dyDescent="0.3">
      <c r="H1006"/>
      <c r="I1006" s="2" t="s">
        <v>1199</v>
      </c>
    </row>
    <row r="1007" spans="8:9" x14ac:dyDescent="0.3">
      <c r="H1007"/>
      <c r="I1007" s="2" t="s">
        <v>1200</v>
      </c>
    </row>
    <row r="1008" spans="8:9" x14ac:dyDescent="0.3">
      <c r="H1008"/>
      <c r="I1008" s="2" t="s">
        <v>1201</v>
      </c>
    </row>
    <row r="1009" spans="8:9" x14ac:dyDescent="0.3">
      <c r="H1009"/>
      <c r="I1009" s="2" t="s">
        <v>1202</v>
      </c>
    </row>
    <row r="1010" spans="8:9" x14ac:dyDescent="0.3">
      <c r="H1010"/>
      <c r="I1010" s="2" t="s">
        <v>1203</v>
      </c>
    </row>
    <row r="1011" spans="8:9" x14ac:dyDescent="0.3">
      <c r="H1011"/>
      <c r="I1011" s="2" t="s">
        <v>1204</v>
      </c>
    </row>
    <row r="1012" spans="8:9" x14ac:dyDescent="0.3">
      <c r="H1012"/>
      <c r="I1012" s="2" t="s">
        <v>1205</v>
      </c>
    </row>
    <row r="1013" spans="8:9" x14ac:dyDescent="0.3">
      <c r="H1013"/>
      <c r="I1013" s="2" t="s">
        <v>1206</v>
      </c>
    </row>
    <row r="1014" spans="8:9" x14ac:dyDescent="0.3">
      <c r="H1014"/>
      <c r="I1014" s="2" t="s">
        <v>1207</v>
      </c>
    </row>
    <row r="1015" spans="8:9" x14ac:dyDescent="0.3">
      <c r="H1015"/>
      <c r="I1015" s="2" t="s">
        <v>1208</v>
      </c>
    </row>
    <row r="1016" spans="8:9" x14ac:dyDescent="0.3">
      <c r="H1016"/>
      <c r="I1016" s="2" t="s">
        <v>1209</v>
      </c>
    </row>
    <row r="1017" spans="8:9" x14ac:dyDescent="0.3">
      <c r="H1017"/>
      <c r="I1017" s="2" t="s">
        <v>1210</v>
      </c>
    </row>
    <row r="1018" spans="8:9" x14ac:dyDescent="0.3">
      <c r="H1018"/>
      <c r="I1018" s="2" t="s">
        <v>1211</v>
      </c>
    </row>
    <row r="1019" spans="8:9" x14ac:dyDescent="0.3">
      <c r="H1019"/>
      <c r="I1019" s="2" t="s">
        <v>1212</v>
      </c>
    </row>
    <row r="1020" spans="8:9" x14ac:dyDescent="0.3">
      <c r="H1020"/>
      <c r="I1020" s="2" t="s">
        <v>1213</v>
      </c>
    </row>
    <row r="1021" spans="8:9" x14ac:dyDescent="0.3">
      <c r="H1021"/>
      <c r="I1021" s="2" t="s">
        <v>1214</v>
      </c>
    </row>
    <row r="1022" spans="8:9" x14ac:dyDescent="0.3">
      <c r="H1022"/>
      <c r="I1022" s="2" t="s">
        <v>1215</v>
      </c>
    </row>
    <row r="1023" spans="8:9" x14ac:dyDescent="0.3">
      <c r="H1023"/>
      <c r="I1023" s="2" t="s">
        <v>1216</v>
      </c>
    </row>
    <row r="1024" spans="8:9" x14ac:dyDescent="0.3">
      <c r="H1024"/>
      <c r="I1024" s="2" t="s">
        <v>1217</v>
      </c>
    </row>
    <row r="1025" spans="8:9" x14ac:dyDescent="0.3">
      <c r="H1025"/>
      <c r="I1025" s="2" t="s">
        <v>1218</v>
      </c>
    </row>
    <row r="1026" spans="8:9" x14ac:dyDescent="0.3">
      <c r="H1026"/>
      <c r="I1026" s="2" t="s">
        <v>1219</v>
      </c>
    </row>
    <row r="1027" spans="8:9" x14ac:dyDescent="0.3">
      <c r="H1027"/>
      <c r="I1027" s="2" t="s">
        <v>1220</v>
      </c>
    </row>
    <row r="1028" spans="8:9" x14ac:dyDescent="0.3">
      <c r="H1028"/>
      <c r="I1028" s="2" t="s">
        <v>1221</v>
      </c>
    </row>
    <row r="1029" spans="8:9" x14ac:dyDescent="0.3">
      <c r="H1029"/>
      <c r="I1029" s="2" t="s">
        <v>1222</v>
      </c>
    </row>
    <row r="1030" spans="8:9" x14ac:dyDescent="0.3">
      <c r="H1030"/>
      <c r="I1030" s="2" t="s">
        <v>1223</v>
      </c>
    </row>
    <row r="1031" spans="8:9" x14ac:dyDescent="0.3">
      <c r="H1031"/>
      <c r="I1031" s="2" t="s">
        <v>1224</v>
      </c>
    </row>
    <row r="1032" spans="8:9" x14ac:dyDescent="0.3">
      <c r="H1032"/>
      <c r="I1032" s="2" t="s">
        <v>1225</v>
      </c>
    </row>
    <row r="1033" spans="8:9" x14ac:dyDescent="0.3">
      <c r="H1033"/>
      <c r="I1033" s="2" t="s">
        <v>1226</v>
      </c>
    </row>
    <row r="1034" spans="8:9" x14ac:dyDescent="0.3">
      <c r="H1034"/>
      <c r="I1034" s="2" t="s">
        <v>235</v>
      </c>
    </row>
    <row r="1035" spans="8:9" x14ac:dyDescent="0.3">
      <c r="H1035"/>
      <c r="I1035" s="2" t="s">
        <v>1227</v>
      </c>
    </row>
    <row r="1036" spans="8:9" x14ac:dyDescent="0.3">
      <c r="H1036"/>
      <c r="I1036" s="2" t="s">
        <v>1228</v>
      </c>
    </row>
    <row r="1037" spans="8:9" x14ac:dyDescent="0.3">
      <c r="H1037"/>
      <c r="I1037" s="2" t="s">
        <v>1229</v>
      </c>
    </row>
    <row r="1038" spans="8:9" x14ac:dyDescent="0.3">
      <c r="H1038"/>
      <c r="I1038" s="2" t="s">
        <v>1230</v>
      </c>
    </row>
    <row r="1039" spans="8:9" x14ac:dyDescent="0.3">
      <c r="H1039"/>
      <c r="I1039" s="2" t="s">
        <v>1231</v>
      </c>
    </row>
    <row r="1040" spans="8:9" x14ac:dyDescent="0.3">
      <c r="H1040"/>
      <c r="I1040" s="2" t="s">
        <v>1232</v>
      </c>
    </row>
    <row r="1041" spans="8:9" x14ac:dyDescent="0.3">
      <c r="H1041"/>
      <c r="I1041" s="2" t="s">
        <v>1233</v>
      </c>
    </row>
    <row r="1042" spans="8:9" x14ac:dyDescent="0.3">
      <c r="H1042"/>
      <c r="I1042" s="2" t="s">
        <v>1234</v>
      </c>
    </row>
    <row r="1043" spans="8:9" x14ac:dyDescent="0.3">
      <c r="H1043"/>
      <c r="I1043" s="2" t="s">
        <v>1235</v>
      </c>
    </row>
    <row r="1044" spans="8:9" x14ac:dyDescent="0.3">
      <c r="H1044"/>
      <c r="I1044" s="2" t="s">
        <v>1236</v>
      </c>
    </row>
    <row r="1045" spans="8:9" x14ac:dyDescent="0.3">
      <c r="H1045"/>
      <c r="I1045" s="2" t="s">
        <v>1237</v>
      </c>
    </row>
    <row r="1046" spans="8:9" x14ac:dyDescent="0.3">
      <c r="H1046"/>
      <c r="I1046" s="2" t="s">
        <v>1238</v>
      </c>
    </row>
    <row r="1047" spans="8:9" x14ac:dyDescent="0.3">
      <c r="H1047"/>
      <c r="I1047" s="2" t="s">
        <v>201</v>
      </c>
    </row>
    <row r="1048" spans="8:9" x14ac:dyDescent="0.3">
      <c r="H1048"/>
      <c r="I1048" s="2" t="s">
        <v>1239</v>
      </c>
    </row>
    <row r="1049" spans="8:9" x14ac:dyDescent="0.3">
      <c r="H1049"/>
      <c r="I1049" s="2" t="s">
        <v>1240</v>
      </c>
    </row>
    <row r="1050" spans="8:9" x14ac:dyDescent="0.3">
      <c r="H1050"/>
      <c r="I1050" s="2" t="s">
        <v>1241</v>
      </c>
    </row>
    <row r="1051" spans="8:9" x14ac:dyDescent="0.3">
      <c r="H1051"/>
      <c r="I1051" s="2" t="s">
        <v>1242</v>
      </c>
    </row>
    <row r="1052" spans="8:9" x14ac:dyDescent="0.3">
      <c r="H1052"/>
      <c r="I1052" s="2" t="s">
        <v>1243</v>
      </c>
    </row>
    <row r="1053" spans="8:9" x14ac:dyDescent="0.3">
      <c r="H1053"/>
      <c r="I1053" s="2" t="s">
        <v>1244</v>
      </c>
    </row>
    <row r="1054" spans="8:9" x14ac:dyDescent="0.3">
      <c r="H1054"/>
      <c r="I1054" s="2" t="s">
        <v>1245</v>
      </c>
    </row>
    <row r="1055" spans="8:9" x14ac:dyDescent="0.3">
      <c r="H1055"/>
      <c r="I1055" s="2" t="s">
        <v>1246</v>
      </c>
    </row>
    <row r="1056" spans="8:9" x14ac:dyDescent="0.3">
      <c r="H1056"/>
      <c r="I1056" s="2" t="s">
        <v>1247</v>
      </c>
    </row>
    <row r="1057" spans="8:9" x14ac:dyDescent="0.3">
      <c r="H1057"/>
      <c r="I1057" s="2" t="s">
        <v>1248</v>
      </c>
    </row>
    <row r="1058" spans="8:9" x14ac:dyDescent="0.3">
      <c r="H1058"/>
      <c r="I1058" s="2" t="s">
        <v>91</v>
      </c>
    </row>
    <row r="1059" spans="8:9" x14ac:dyDescent="0.3">
      <c r="H1059"/>
      <c r="I1059" s="2" t="s">
        <v>1249</v>
      </c>
    </row>
    <row r="1060" spans="8:9" x14ac:dyDescent="0.3">
      <c r="H1060"/>
      <c r="I1060" s="2" t="s">
        <v>1250</v>
      </c>
    </row>
    <row r="1061" spans="8:9" x14ac:dyDescent="0.3">
      <c r="H1061"/>
      <c r="I1061" s="2" t="s">
        <v>1251</v>
      </c>
    </row>
    <row r="1062" spans="8:9" x14ac:dyDescent="0.3">
      <c r="H1062"/>
      <c r="I1062" s="2" t="s">
        <v>1252</v>
      </c>
    </row>
    <row r="1063" spans="8:9" x14ac:dyDescent="0.3">
      <c r="H1063"/>
      <c r="I1063" s="2" t="s">
        <v>70</v>
      </c>
    </row>
    <row r="1064" spans="8:9" x14ac:dyDescent="0.3">
      <c r="H1064"/>
      <c r="I1064" s="2" t="s">
        <v>1253</v>
      </c>
    </row>
    <row r="1065" spans="8:9" x14ac:dyDescent="0.3">
      <c r="H1065"/>
      <c r="I1065" s="2" t="s">
        <v>1254</v>
      </c>
    </row>
    <row r="1066" spans="8:9" x14ac:dyDescent="0.3">
      <c r="H1066"/>
      <c r="I1066" s="2" t="s">
        <v>1255</v>
      </c>
    </row>
    <row r="1067" spans="8:9" x14ac:dyDescent="0.3">
      <c r="H1067"/>
      <c r="I1067" s="2" t="s">
        <v>1256</v>
      </c>
    </row>
    <row r="1068" spans="8:9" x14ac:dyDescent="0.3">
      <c r="H1068"/>
      <c r="I1068" s="2" t="s">
        <v>1257</v>
      </c>
    </row>
    <row r="1069" spans="8:9" x14ac:dyDescent="0.3">
      <c r="H1069"/>
      <c r="I1069" s="2" t="s">
        <v>1258</v>
      </c>
    </row>
    <row r="1070" spans="8:9" x14ac:dyDescent="0.3">
      <c r="H1070"/>
      <c r="I1070" s="2" t="s">
        <v>1259</v>
      </c>
    </row>
    <row r="1071" spans="8:9" x14ac:dyDescent="0.3">
      <c r="H1071"/>
      <c r="I1071" s="2" t="s">
        <v>1260</v>
      </c>
    </row>
    <row r="1072" spans="8:9" x14ac:dyDescent="0.3">
      <c r="H1072"/>
      <c r="I1072" s="2" t="s">
        <v>1261</v>
      </c>
    </row>
    <row r="1073" spans="8:9" x14ac:dyDescent="0.3">
      <c r="H1073"/>
      <c r="I1073" s="2" t="s">
        <v>1262</v>
      </c>
    </row>
    <row r="1074" spans="8:9" x14ac:dyDescent="0.3">
      <c r="H1074"/>
      <c r="I1074" s="2" t="s">
        <v>1263</v>
      </c>
    </row>
    <row r="1075" spans="8:9" x14ac:dyDescent="0.3">
      <c r="H1075"/>
      <c r="I1075" s="2" t="s">
        <v>1264</v>
      </c>
    </row>
    <row r="1076" spans="8:9" x14ac:dyDescent="0.3">
      <c r="H1076"/>
      <c r="I1076" s="2" t="s">
        <v>1265</v>
      </c>
    </row>
    <row r="1077" spans="8:9" x14ac:dyDescent="0.3">
      <c r="H1077"/>
      <c r="I1077" s="2" t="s">
        <v>1266</v>
      </c>
    </row>
    <row r="1078" spans="8:9" x14ac:dyDescent="0.3">
      <c r="H1078"/>
      <c r="I1078" s="2" t="s">
        <v>1267</v>
      </c>
    </row>
    <row r="1079" spans="8:9" x14ac:dyDescent="0.3">
      <c r="H1079"/>
      <c r="I1079" s="2" t="s">
        <v>1268</v>
      </c>
    </row>
    <row r="1080" spans="8:9" x14ac:dyDescent="0.3">
      <c r="H1080"/>
      <c r="I1080" s="2" t="s">
        <v>1269</v>
      </c>
    </row>
    <row r="1081" spans="8:9" x14ac:dyDescent="0.3">
      <c r="H1081"/>
      <c r="I1081" s="2" t="s">
        <v>1270</v>
      </c>
    </row>
    <row r="1082" spans="8:9" x14ac:dyDescent="0.3">
      <c r="H1082"/>
      <c r="I1082" s="2" t="s">
        <v>1271</v>
      </c>
    </row>
    <row r="1083" spans="8:9" x14ac:dyDescent="0.3">
      <c r="H1083"/>
      <c r="I1083" s="2" t="s">
        <v>1272</v>
      </c>
    </row>
    <row r="1084" spans="8:9" x14ac:dyDescent="0.3">
      <c r="H1084"/>
      <c r="I1084" s="2" t="s">
        <v>1273</v>
      </c>
    </row>
    <row r="1085" spans="8:9" x14ac:dyDescent="0.3">
      <c r="H1085"/>
      <c r="I1085" s="2" t="s">
        <v>1274</v>
      </c>
    </row>
    <row r="1086" spans="8:9" x14ac:dyDescent="0.3">
      <c r="H1086"/>
      <c r="I1086" s="2" t="s">
        <v>1275</v>
      </c>
    </row>
    <row r="1087" spans="8:9" x14ac:dyDescent="0.3">
      <c r="H1087"/>
      <c r="I1087" s="2" t="s">
        <v>1276</v>
      </c>
    </row>
    <row r="1088" spans="8:9" x14ac:dyDescent="0.3">
      <c r="H1088"/>
      <c r="I1088" s="2" t="s">
        <v>1277</v>
      </c>
    </row>
    <row r="1089" spans="8:9" x14ac:dyDescent="0.3">
      <c r="H1089"/>
      <c r="I1089" s="2" t="s">
        <v>1278</v>
      </c>
    </row>
    <row r="1090" spans="8:9" x14ac:dyDescent="0.3">
      <c r="H1090"/>
      <c r="I1090" s="2" t="s">
        <v>1279</v>
      </c>
    </row>
    <row r="1091" spans="8:9" x14ac:dyDescent="0.3">
      <c r="H1091"/>
      <c r="I1091" s="2" t="s">
        <v>1280</v>
      </c>
    </row>
    <row r="1092" spans="8:9" x14ac:dyDescent="0.3">
      <c r="H1092"/>
      <c r="I1092" s="2" t="s">
        <v>1281</v>
      </c>
    </row>
    <row r="1093" spans="8:9" x14ac:dyDescent="0.3">
      <c r="H1093"/>
      <c r="I1093" s="2" t="s">
        <v>1282</v>
      </c>
    </row>
    <row r="1094" spans="8:9" x14ac:dyDescent="0.3">
      <c r="H1094"/>
      <c r="I1094" s="2" t="s">
        <v>1283</v>
      </c>
    </row>
    <row r="1095" spans="8:9" x14ac:dyDescent="0.3">
      <c r="H1095"/>
      <c r="I1095" s="2" t="s">
        <v>1284</v>
      </c>
    </row>
    <row r="1096" spans="8:9" x14ac:dyDescent="0.3">
      <c r="H1096"/>
      <c r="I1096" s="2" t="s">
        <v>1285</v>
      </c>
    </row>
    <row r="1097" spans="8:9" x14ac:dyDescent="0.3">
      <c r="H1097"/>
      <c r="I1097" s="2" t="s">
        <v>1286</v>
      </c>
    </row>
    <row r="1098" spans="8:9" x14ac:dyDescent="0.3">
      <c r="H1098"/>
      <c r="I1098" s="2" t="s">
        <v>1287</v>
      </c>
    </row>
    <row r="1099" spans="8:9" x14ac:dyDescent="0.3">
      <c r="H1099"/>
      <c r="I1099" s="2" t="s">
        <v>144</v>
      </c>
    </row>
    <row r="1100" spans="8:9" x14ac:dyDescent="0.3">
      <c r="H1100"/>
      <c r="I1100" s="2" t="s">
        <v>1288</v>
      </c>
    </row>
    <row r="1101" spans="8:9" x14ac:dyDescent="0.3">
      <c r="H1101"/>
      <c r="I1101" s="2" t="s">
        <v>1289</v>
      </c>
    </row>
    <row r="1102" spans="8:9" x14ac:dyDescent="0.3">
      <c r="H1102"/>
      <c r="I1102" s="2" t="s">
        <v>1290</v>
      </c>
    </row>
    <row r="1103" spans="8:9" x14ac:dyDescent="0.3">
      <c r="H1103"/>
      <c r="I1103" s="2" t="s">
        <v>213</v>
      </c>
    </row>
    <row r="1104" spans="8:9" x14ac:dyDescent="0.3">
      <c r="H1104"/>
      <c r="I1104" s="2" t="s">
        <v>1291</v>
      </c>
    </row>
    <row r="1105" spans="8:9" x14ac:dyDescent="0.3">
      <c r="H1105"/>
      <c r="I1105" s="2" t="s">
        <v>1292</v>
      </c>
    </row>
    <row r="1106" spans="8:9" x14ac:dyDescent="0.3">
      <c r="H1106"/>
      <c r="I1106" s="2" t="s">
        <v>1293</v>
      </c>
    </row>
    <row r="1107" spans="8:9" x14ac:dyDescent="0.3">
      <c r="H1107"/>
      <c r="I1107" s="2" t="s">
        <v>8</v>
      </c>
    </row>
    <row r="1108" spans="8:9" x14ac:dyDescent="0.3">
      <c r="H1108"/>
      <c r="I1108" s="2" t="s">
        <v>1294</v>
      </c>
    </row>
    <row r="1109" spans="8:9" x14ac:dyDescent="0.3">
      <c r="H1109"/>
      <c r="I1109" s="2" t="s">
        <v>1295</v>
      </c>
    </row>
    <row r="1110" spans="8:9" x14ac:dyDescent="0.3">
      <c r="H1110"/>
      <c r="I1110" s="2" t="s">
        <v>34</v>
      </c>
    </row>
    <row r="1111" spans="8:9" x14ac:dyDescent="0.3">
      <c r="H1111"/>
      <c r="I1111" s="2" t="s">
        <v>1296</v>
      </c>
    </row>
    <row r="1112" spans="8:9" x14ac:dyDescent="0.3">
      <c r="H1112"/>
      <c r="I1112" s="2" t="s">
        <v>198</v>
      </c>
    </row>
    <row r="1113" spans="8:9" x14ac:dyDescent="0.3">
      <c r="H1113"/>
      <c r="I1113" s="2" t="s">
        <v>1297</v>
      </c>
    </row>
    <row r="1114" spans="8:9" x14ac:dyDescent="0.3">
      <c r="H1114"/>
      <c r="I1114" s="2" t="s">
        <v>1298</v>
      </c>
    </row>
    <row r="1115" spans="8:9" x14ac:dyDescent="0.3">
      <c r="H1115"/>
      <c r="I1115" s="2" t="s">
        <v>1299</v>
      </c>
    </row>
    <row r="1116" spans="8:9" x14ac:dyDescent="0.3">
      <c r="H1116"/>
      <c r="I1116" s="2" t="s">
        <v>1300</v>
      </c>
    </row>
    <row r="1117" spans="8:9" x14ac:dyDescent="0.3">
      <c r="H1117"/>
      <c r="I1117" s="2" t="s">
        <v>1301</v>
      </c>
    </row>
    <row r="1118" spans="8:9" x14ac:dyDescent="0.3">
      <c r="H1118"/>
      <c r="I1118" s="2" t="s">
        <v>1302</v>
      </c>
    </row>
    <row r="1119" spans="8:9" x14ac:dyDescent="0.3">
      <c r="H1119"/>
      <c r="I1119" s="2" t="s">
        <v>1303</v>
      </c>
    </row>
    <row r="1120" spans="8:9" x14ac:dyDescent="0.3">
      <c r="H1120"/>
      <c r="I1120" s="2" t="s">
        <v>1304</v>
      </c>
    </row>
    <row r="1121" spans="8:9" x14ac:dyDescent="0.3">
      <c r="H1121"/>
      <c r="I1121" s="2" t="s">
        <v>1305</v>
      </c>
    </row>
    <row r="1122" spans="8:9" x14ac:dyDescent="0.3">
      <c r="H1122"/>
      <c r="I1122" s="2" t="s">
        <v>1306</v>
      </c>
    </row>
    <row r="1123" spans="8:9" x14ac:dyDescent="0.3">
      <c r="H1123"/>
      <c r="I1123" s="2" t="s">
        <v>1307</v>
      </c>
    </row>
    <row r="1124" spans="8:9" x14ac:dyDescent="0.3">
      <c r="H1124"/>
      <c r="I1124" s="2" t="s">
        <v>1308</v>
      </c>
    </row>
    <row r="1125" spans="8:9" x14ac:dyDescent="0.3">
      <c r="H1125"/>
      <c r="I1125" s="2" t="s">
        <v>1309</v>
      </c>
    </row>
    <row r="1126" spans="8:9" x14ac:dyDescent="0.3">
      <c r="H1126"/>
      <c r="I1126" s="2" t="s">
        <v>1310</v>
      </c>
    </row>
    <row r="1127" spans="8:9" x14ac:dyDescent="0.3">
      <c r="H1127"/>
      <c r="I1127" s="2" t="s">
        <v>1311</v>
      </c>
    </row>
    <row r="1128" spans="8:9" x14ac:dyDescent="0.3">
      <c r="H1128"/>
      <c r="I1128" s="2" t="s">
        <v>1312</v>
      </c>
    </row>
    <row r="1129" spans="8:9" x14ac:dyDescent="0.3">
      <c r="H1129"/>
      <c r="I1129" s="2" t="s">
        <v>1313</v>
      </c>
    </row>
    <row r="1130" spans="8:9" x14ac:dyDescent="0.3">
      <c r="H1130"/>
      <c r="I1130" s="2" t="s">
        <v>1314</v>
      </c>
    </row>
    <row r="1131" spans="8:9" x14ac:dyDescent="0.3">
      <c r="H1131"/>
      <c r="I1131" s="2" t="s">
        <v>1315</v>
      </c>
    </row>
    <row r="1132" spans="8:9" x14ac:dyDescent="0.3">
      <c r="H1132"/>
      <c r="I1132" s="2" t="s">
        <v>1316</v>
      </c>
    </row>
    <row r="1133" spans="8:9" x14ac:dyDescent="0.3">
      <c r="H1133"/>
      <c r="I1133" s="2" t="s">
        <v>1317</v>
      </c>
    </row>
    <row r="1134" spans="8:9" x14ac:dyDescent="0.3">
      <c r="H1134"/>
      <c r="I1134" s="2" t="s">
        <v>1318</v>
      </c>
    </row>
    <row r="1135" spans="8:9" x14ac:dyDescent="0.3">
      <c r="H1135"/>
      <c r="I1135" s="2" t="s">
        <v>1319</v>
      </c>
    </row>
    <row r="1136" spans="8:9" x14ac:dyDescent="0.3">
      <c r="H1136"/>
      <c r="I1136" s="2" t="s">
        <v>1320</v>
      </c>
    </row>
    <row r="1137" spans="8:9" x14ac:dyDescent="0.3">
      <c r="H1137"/>
      <c r="I1137" s="2" t="s">
        <v>1321</v>
      </c>
    </row>
    <row r="1138" spans="8:9" x14ac:dyDescent="0.3">
      <c r="H1138"/>
      <c r="I1138" s="2" t="s">
        <v>1322</v>
      </c>
    </row>
    <row r="1139" spans="8:9" x14ac:dyDescent="0.3">
      <c r="H1139"/>
      <c r="I1139" s="2" t="s">
        <v>1323</v>
      </c>
    </row>
    <row r="1140" spans="8:9" x14ac:dyDescent="0.3">
      <c r="H1140"/>
      <c r="I1140" s="2" t="s">
        <v>1324</v>
      </c>
    </row>
    <row r="1141" spans="8:9" x14ac:dyDescent="0.3">
      <c r="H1141"/>
      <c r="I1141" s="2" t="s">
        <v>1325</v>
      </c>
    </row>
    <row r="1142" spans="8:9" x14ac:dyDescent="0.3">
      <c r="H1142"/>
      <c r="I1142" s="2" t="s">
        <v>1326</v>
      </c>
    </row>
    <row r="1143" spans="8:9" x14ac:dyDescent="0.3">
      <c r="H1143"/>
      <c r="I1143" s="2" t="s">
        <v>1327</v>
      </c>
    </row>
    <row r="1144" spans="8:9" x14ac:dyDescent="0.3">
      <c r="H1144"/>
      <c r="I1144" s="2" t="s">
        <v>1328</v>
      </c>
    </row>
    <row r="1145" spans="8:9" x14ac:dyDescent="0.3">
      <c r="H1145"/>
      <c r="I1145" s="2" t="s">
        <v>1329</v>
      </c>
    </row>
    <row r="1146" spans="8:9" x14ac:dyDescent="0.3">
      <c r="H1146"/>
      <c r="I1146" s="2" t="s">
        <v>105</v>
      </c>
    </row>
    <row r="1147" spans="8:9" x14ac:dyDescent="0.3">
      <c r="H1147"/>
      <c r="I1147" s="2" t="s">
        <v>1330</v>
      </c>
    </row>
    <row r="1148" spans="8:9" x14ac:dyDescent="0.3">
      <c r="H1148"/>
      <c r="I1148" s="2" t="s">
        <v>1331</v>
      </c>
    </row>
    <row r="1149" spans="8:9" x14ac:dyDescent="0.3">
      <c r="H1149"/>
      <c r="I1149" s="2" t="s">
        <v>1332</v>
      </c>
    </row>
    <row r="1150" spans="8:9" x14ac:dyDescent="0.3">
      <c r="H1150"/>
      <c r="I1150" s="2" t="s">
        <v>249</v>
      </c>
    </row>
    <row r="1151" spans="8:9" x14ac:dyDescent="0.3">
      <c r="H1151"/>
      <c r="I1151" s="2" t="s">
        <v>1333</v>
      </c>
    </row>
    <row r="1152" spans="8:9" x14ac:dyDescent="0.3">
      <c r="H1152"/>
      <c r="I1152" s="2" t="s">
        <v>218</v>
      </c>
    </row>
    <row r="1153" spans="8:9" x14ac:dyDescent="0.3">
      <c r="H1153"/>
      <c r="I1153" s="2" t="s">
        <v>1334</v>
      </c>
    </row>
    <row r="1154" spans="8:9" x14ac:dyDescent="0.3">
      <c r="H1154"/>
      <c r="I1154" s="2" t="s">
        <v>1335</v>
      </c>
    </row>
    <row r="1155" spans="8:9" x14ac:dyDescent="0.3">
      <c r="H1155"/>
      <c r="I1155" s="2" t="s">
        <v>1336</v>
      </c>
    </row>
    <row r="1156" spans="8:9" x14ac:dyDescent="0.3">
      <c r="H1156"/>
      <c r="I1156" s="2" t="s">
        <v>1337</v>
      </c>
    </row>
    <row r="1157" spans="8:9" x14ac:dyDescent="0.3">
      <c r="H1157"/>
      <c r="I1157" s="2" t="s">
        <v>1338</v>
      </c>
    </row>
    <row r="1158" spans="8:9" x14ac:dyDescent="0.3">
      <c r="H1158"/>
      <c r="I1158" s="2" t="s">
        <v>1339</v>
      </c>
    </row>
    <row r="1159" spans="8:9" x14ac:dyDescent="0.3">
      <c r="H1159"/>
      <c r="I1159" s="2" t="s">
        <v>1340</v>
      </c>
    </row>
    <row r="1160" spans="8:9" x14ac:dyDescent="0.3">
      <c r="H1160"/>
      <c r="I1160" s="2" t="s">
        <v>1341</v>
      </c>
    </row>
    <row r="1161" spans="8:9" x14ac:dyDescent="0.3">
      <c r="H1161"/>
      <c r="I1161" s="2" t="s">
        <v>134</v>
      </c>
    </row>
    <row r="1162" spans="8:9" x14ac:dyDescent="0.3">
      <c r="H1162"/>
      <c r="I1162" s="2" t="s">
        <v>1342</v>
      </c>
    </row>
    <row r="1163" spans="8:9" x14ac:dyDescent="0.3">
      <c r="H1163"/>
      <c r="I1163" s="2" t="s">
        <v>1343</v>
      </c>
    </row>
    <row r="1164" spans="8:9" x14ac:dyDescent="0.3">
      <c r="H1164"/>
      <c r="I1164" s="2" t="s">
        <v>1344</v>
      </c>
    </row>
    <row r="1165" spans="8:9" x14ac:dyDescent="0.3">
      <c r="H1165"/>
      <c r="I1165" s="2" t="s">
        <v>1345</v>
      </c>
    </row>
    <row r="1166" spans="8:9" x14ac:dyDescent="0.3">
      <c r="H1166"/>
      <c r="I1166" s="2" t="s">
        <v>1346</v>
      </c>
    </row>
    <row r="1167" spans="8:9" x14ac:dyDescent="0.3">
      <c r="H1167"/>
      <c r="I1167" s="2" t="s">
        <v>1347</v>
      </c>
    </row>
    <row r="1168" spans="8:9" x14ac:dyDescent="0.3">
      <c r="H1168"/>
      <c r="I1168" s="2" t="s">
        <v>1348</v>
      </c>
    </row>
    <row r="1169" spans="8:9" x14ac:dyDescent="0.3">
      <c r="H1169"/>
      <c r="I1169" s="2" t="s">
        <v>1349</v>
      </c>
    </row>
    <row r="1170" spans="8:9" x14ac:dyDescent="0.3">
      <c r="H1170"/>
      <c r="I1170" s="2" t="s">
        <v>1350</v>
      </c>
    </row>
    <row r="1171" spans="8:9" x14ac:dyDescent="0.3">
      <c r="H1171"/>
      <c r="I1171" s="2" t="s">
        <v>1351</v>
      </c>
    </row>
    <row r="1172" spans="8:9" x14ac:dyDescent="0.3">
      <c r="H1172"/>
      <c r="I1172" s="2" t="s">
        <v>1352</v>
      </c>
    </row>
    <row r="1173" spans="8:9" x14ac:dyDescent="0.3">
      <c r="H1173"/>
      <c r="I1173" s="2" t="s">
        <v>1353</v>
      </c>
    </row>
    <row r="1174" spans="8:9" x14ac:dyDescent="0.3">
      <c r="H1174"/>
      <c r="I1174" s="2" t="s">
        <v>1354</v>
      </c>
    </row>
    <row r="1175" spans="8:9" x14ac:dyDescent="0.3">
      <c r="H1175"/>
      <c r="I1175" s="2" t="s">
        <v>1355</v>
      </c>
    </row>
    <row r="1176" spans="8:9" x14ac:dyDescent="0.3">
      <c r="H1176"/>
      <c r="I1176" s="2" t="s">
        <v>1356</v>
      </c>
    </row>
    <row r="1177" spans="8:9" x14ac:dyDescent="0.3">
      <c r="H1177"/>
      <c r="I1177" s="2" t="s">
        <v>1357</v>
      </c>
    </row>
    <row r="1178" spans="8:9" x14ac:dyDescent="0.3">
      <c r="H1178"/>
      <c r="I1178" s="2" t="s">
        <v>1358</v>
      </c>
    </row>
    <row r="1179" spans="8:9" x14ac:dyDescent="0.3">
      <c r="H1179"/>
      <c r="I1179" s="2" t="s">
        <v>1359</v>
      </c>
    </row>
    <row r="1180" spans="8:9" x14ac:dyDescent="0.3">
      <c r="H1180"/>
      <c r="I1180" s="2" t="s">
        <v>152</v>
      </c>
    </row>
    <row r="1181" spans="8:9" x14ac:dyDescent="0.3">
      <c r="H1181"/>
      <c r="I1181" s="2" t="s">
        <v>1360</v>
      </c>
    </row>
    <row r="1182" spans="8:9" x14ac:dyDescent="0.3">
      <c r="H1182"/>
      <c r="I1182" s="2" t="s">
        <v>74</v>
      </c>
    </row>
    <row r="1183" spans="8:9" x14ac:dyDescent="0.3">
      <c r="H1183"/>
      <c r="I1183" s="2" t="s">
        <v>1361</v>
      </c>
    </row>
    <row r="1184" spans="8:9" x14ac:dyDescent="0.3">
      <c r="H1184"/>
      <c r="I1184" s="2" t="s">
        <v>1362</v>
      </c>
    </row>
    <row r="1185" spans="8:9" x14ac:dyDescent="0.3">
      <c r="H1185"/>
      <c r="I1185" s="2" t="s">
        <v>1363</v>
      </c>
    </row>
    <row r="1186" spans="8:9" x14ac:dyDescent="0.3">
      <c r="H1186"/>
      <c r="I1186" s="2" t="s">
        <v>1364</v>
      </c>
    </row>
    <row r="1187" spans="8:9" x14ac:dyDescent="0.3">
      <c r="H1187"/>
      <c r="I1187" s="2" t="s">
        <v>1365</v>
      </c>
    </row>
    <row r="1188" spans="8:9" x14ac:dyDescent="0.3">
      <c r="H1188"/>
      <c r="I1188" s="2" t="s">
        <v>1366</v>
      </c>
    </row>
    <row r="1189" spans="8:9" x14ac:dyDescent="0.3">
      <c r="H1189"/>
      <c r="I1189" s="2" t="s">
        <v>1367</v>
      </c>
    </row>
    <row r="1190" spans="8:9" x14ac:dyDescent="0.3">
      <c r="H1190"/>
      <c r="I1190" s="2" t="s">
        <v>1368</v>
      </c>
    </row>
    <row r="1191" spans="8:9" x14ac:dyDescent="0.3">
      <c r="H1191"/>
      <c r="I1191" s="2" t="s">
        <v>1369</v>
      </c>
    </row>
    <row r="1192" spans="8:9" x14ac:dyDescent="0.3">
      <c r="H1192"/>
      <c r="I1192" s="2" t="s">
        <v>1370</v>
      </c>
    </row>
    <row r="1193" spans="8:9" x14ac:dyDescent="0.3">
      <c r="H1193"/>
      <c r="I1193" s="2" t="s">
        <v>1371</v>
      </c>
    </row>
    <row r="1194" spans="8:9" x14ac:dyDescent="0.3">
      <c r="H1194"/>
      <c r="I1194" s="2" t="s">
        <v>1372</v>
      </c>
    </row>
    <row r="1195" spans="8:9" x14ac:dyDescent="0.3">
      <c r="H1195"/>
      <c r="I1195" s="2" t="s">
        <v>1373</v>
      </c>
    </row>
    <row r="1196" spans="8:9" x14ac:dyDescent="0.3">
      <c r="H1196"/>
      <c r="I1196" s="2" t="s">
        <v>1374</v>
      </c>
    </row>
    <row r="1197" spans="8:9" x14ac:dyDescent="0.3">
      <c r="H1197"/>
      <c r="I1197" s="2" t="s">
        <v>1375</v>
      </c>
    </row>
    <row r="1198" spans="8:9" x14ac:dyDescent="0.3">
      <c r="H1198"/>
      <c r="I1198" s="2" t="s">
        <v>1376</v>
      </c>
    </row>
    <row r="1199" spans="8:9" x14ac:dyDescent="0.3">
      <c r="H1199"/>
      <c r="I1199" s="2" t="s">
        <v>1377</v>
      </c>
    </row>
    <row r="1200" spans="8:9" x14ac:dyDescent="0.3">
      <c r="H1200"/>
      <c r="I1200" s="2" t="s">
        <v>1378</v>
      </c>
    </row>
    <row r="1201" spans="8:9" x14ac:dyDescent="0.3">
      <c r="H1201"/>
      <c r="I1201" s="2" t="s">
        <v>1379</v>
      </c>
    </row>
    <row r="1202" spans="8:9" x14ac:dyDescent="0.3">
      <c r="H1202"/>
      <c r="I1202" s="2" t="s">
        <v>1380</v>
      </c>
    </row>
    <row r="1203" spans="8:9" x14ac:dyDescent="0.3">
      <c r="H1203"/>
      <c r="I1203" s="2" t="s">
        <v>1381</v>
      </c>
    </row>
    <row r="1204" spans="8:9" x14ac:dyDescent="0.3">
      <c r="H1204"/>
      <c r="I1204" s="2" t="s">
        <v>1382</v>
      </c>
    </row>
    <row r="1205" spans="8:9" x14ac:dyDescent="0.3">
      <c r="H1205"/>
      <c r="I1205" s="2" t="s">
        <v>1383</v>
      </c>
    </row>
    <row r="1206" spans="8:9" x14ac:dyDescent="0.3">
      <c r="H1206"/>
      <c r="I1206" s="2" t="s">
        <v>1384</v>
      </c>
    </row>
    <row r="1207" spans="8:9" x14ac:dyDescent="0.3">
      <c r="H1207"/>
      <c r="I1207" s="2" t="s">
        <v>1385</v>
      </c>
    </row>
    <row r="1208" spans="8:9" x14ac:dyDescent="0.3">
      <c r="H1208"/>
      <c r="I1208" s="2" t="s">
        <v>1386</v>
      </c>
    </row>
    <row r="1209" spans="8:9" x14ac:dyDescent="0.3">
      <c r="H1209"/>
      <c r="I1209" s="2" t="s">
        <v>1387</v>
      </c>
    </row>
    <row r="1210" spans="8:9" x14ac:dyDescent="0.3">
      <c r="H1210"/>
      <c r="I1210" s="2" t="s">
        <v>1388</v>
      </c>
    </row>
    <row r="1211" spans="8:9" x14ac:dyDescent="0.3">
      <c r="H1211"/>
      <c r="I1211" s="2" t="s">
        <v>1389</v>
      </c>
    </row>
    <row r="1212" spans="8:9" x14ac:dyDescent="0.3">
      <c r="H1212"/>
      <c r="I1212" s="2" t="s">
        <v>1390</v>
      </c>
    </row>
    <row r="1213" spans="8:9" x14ac:dyDescent="0.3">
      <c r="H1213"/>
      <c r="I1213" s="2" t="s">
        <v>1391</v>
      </c>
    </row>
    <row r="1214" spans="8:9" x14ac:dyDescent="0.3">
      <c r="H1214"/>
      <c r="I1214" s="2" t="s">
        <v>1392</v>
      </c>
    </row>
    <row r="1215" spans="8:9" x14ac:dyDescent="0.3">
      <c r="H1215"/>
      <c r="I1215" s="2" t="s">
        <v>1393</v>
      </c>
    </row>
    <row r="1216" spans="8:9" x14ac:dyDescent="0.3">
      <c r="H1216"/>
      <c r="I1216" s="2" t="s">
        <v>1394</v>
      </c>
    </row>
    <row r="1217" spans="8:9" x14ac:dyDescent="0.3">
      <c r="H1217"/>
      <c r="I1217" s="2" t="s">
        <v>1395</v>
      </c>
    </row>
    <row r="1218" spans="8:9" x14ac:dyDescent="0.3">
      <c r="H1218"/>
      <c r="I1218" s="2" t="s">
        <v>1396</v>
      </c>
    </row>
    <row r="1219" spans="8:9" x14ac:dyDescent="0.3">
      <c r="H1219"/>
      <c r="I1219" s="2" t="s">
        <v>1397</v>
      </c>
    </row>
    <row r="1220" spans="8:9" x14ac:dyDescent="0.3">
      <c r="H1220"/>
      <c r="I1220" s="2" t="s">
        <v>1398</v>
      </c>
    </row>
    <row r="1221" spans="8:9" x14ac:dyDescent="0.3">
      <c r="H1221"/>
      <c r="I1221" s="2" t="s">
        <v>1399</v>
      </c>
    </row>
    <row r="1222" spans="8:9" x14ac:dyDescent="0.3">
      <c r="H1222"/>
      <c r="I1222" s="2" t="s">
        <v>1400</v>
      </c>
    </row>
    <row r="1223" spans="8:9" x14ac:dyDescent="0.3">
      <c r="H1223"/>
      <c r="I1223" s="2" t="s">
        <v>1401</v>
      </c>
    </row>
    <row r="1224" spans="8:9" x14ac:dyDescent="0.3">
      <c r="H1224"/>
      <c r="I1224" s="2" t="s">
        <v>1402</v>
      </c>
    </row>
    <row r="1225" spans="8:9" x14ac:dyDescent="0.3">
      <c r="H1225"/>
      <c r="I1225" s="2" t="s">
        <v>1403</v>
      </c>
    </row>
    <row r="1226" spans="8:9" x14ac:dyDescent="0.3">
      <c r="H1226"/>
      <c r="I1226" s="2" t="s">
        <v>1404</v>
      </c>
    </row>
    <row r="1227" spans="8:9" x14ac:dyDescent="0.3">
      <c r="H1227"/>
      <c r="I1227" s="2" t="s">
        <v>1405</v>
      </c>
    </row>
    <row r="1228" spans="8:9" x14ac:dyDescent="0.3">
      <c r="H1228"/>
      <c r="I1228" s="2" t="s">
        <v>1406</v>
      </c>
    </row>
    <row r="1229" spans="8:9" x14ac:dyDescent="0.3">
      <c r="H1229"/>
      <c r="I1229" s="2" t="s">
        <v>1407</v>
      </c>
    </row>
    <row r="1230" spans="8:9" x14ac:dyDescent="0.3">
      <c r="H1230"/>
      <c r="I1230" s="2" t="s">
        <v>1408</v>
      </c>
    </row>
    <row r="1231" spans="8:9" x14ac:dyDescent="0.3">
      <c r="H1231"/>
      <c r="I1231" s="2" t="s">
        <v>1409</v>
      </c>
    </row>
    <row r="1232" spans="8:9" x14ac:dyDescent="0.3">
      <c r="H1232"/>
      <c r="I1232" s="2" t="s">
        <v>1410</v>
      </c>
    </row>
    <row r="1233" spans="8:9" x14ac:dyDescent="0.3">
      <c r="H1233"/>
      <c r="I1233" s="2" t="s">
        <v>1411</v>
      </c>
    </row>
    <row r="1234" spans="8:9" x14ac:dyDescent="0.3">
      <c r="H1234"/>
      <c r="I1234" s="2" t="s">
        <v>1412</v>
      </c>
    </row>
    <row r="1235" spans="8:9" x14ac:dyDescent="0.3">
      <c r="H1235"/>
      <c r="I1235" s="2" t="s">
        <v>1413</v>
      </c>
    </row>
    <row r="1236" spans="8:9" x14ac:dyDescent="0.3">
      <c r="H1236"/>
      <c r="I1236" s="2" t="s">
        <v>1414</v>
      </c>
    </row>
    <row r="1237" spans="8:9" x14ac:dyDescent="0.3">
      <c r="H1237"/>
      <c r="I1237" s="2" t="s">
        <v>1415</v>
      </c>
    </row>
    <row r="1238" spans="8:9" x14ac:dyDescent="0.3">
      <c r="H1238"/>
      <c r="I1238" s="2" t="s">
        <v>1416</v>
      </c>
    </row>
    <row r="1239" spans="8:9" x14ac:dyDescent="0.3">
      <c r="H1239"/>
      <c r="I1239" s="2" t="s">
        <v>1417</v>
      </c>
    </row>
    <row r="1240" spans="8:9" x14ac:dyDescent="0.3">
      <c r="H1240"/>
      <c r="I1240" s="2" t="s">
        <v>1418</v>
      </c>
    </row>
    <row r="1241" spans="8:9" x14ac:dyDescent="0.3">
      <c r="H1241"/>
      <c r="I1241" s="2" t="s">
        <v>1419</v>
      </c>
    </row>
    <row r="1242" spans="8:9" x14ac:dyDescent="0.3">
      <c r="H1242"/>
      <c r="I1242" s="2" t="s">
        <v>1420</v>
      </c>
    </row>
    <row r="1243" spans="8:9" x14ac:dyDescent="0.3">
      <c r="H1243"/>
      <c r="I1243" s="2" t="s">
        <v>1421</v>
      </c>
    </row>
    <row r="1244" spans="8:9" x14ac:dyDescent="0.3">
      <c r="H1244"/>
      <c r="I1244" s="2" t="s">
        <v>1422</v>
      </c>
    </row>
    <row r="1245" spans="8:9" x14ac:dyDescent="0.3">
      <c r="H1245"/>
      <c r="I1245" s="2" t="s">
        <v>1423</v>
      </c>
    </row>
    <row r="1246" spans="8:9" x14ac:dyDescent="0.3">
      <c r="H1246"/>
      <c r="I1246" s="2" t="s">
        <v>1424</v>
      </c>
    </row>
    <row r="1247" spans="8:9" x14ac:dyDescent="0.3">
      <c r="H1247"/>
      <c r="I1247" s="2" t="s">
        <v>1425</v>
      </c>
    </row>
    <row r="1248" spans="8:9" x14ac:dyDescent="0.3">
      <c r="H1248"/>
      <c r="I1248" s="2" t="s">
        <v>1426</v>
      </c>
    </row>
    <row r="1249" spans="8:9" x14ac:dyDescent="0.3">
      <c r="H1249"/>
      <c r="I1249" s="2" t="s">
        <v>1427</v>
      </c>
    </row>
    <row r="1250" spans="8:9" x14ac:dyDescent="0.3">
      <c r="H1250"/>
      <c r="I1250" s="2" t="s">
        <v>1428</v>
      </c>
    </row>
    <row r="1251" spans="8:9" x14ac:dyDescent="0.3">
      <c r="H1251"/>
      <c r="I1251" s="2" t="s">
        <v>1429</v>
      </c>
    </row>
    <row r="1252" spans="8:9" x14ac:dyDescent="0.3">
      <c r="H1252"/>
      <c r="I1252" s="2" t="s">
        <v>1430</v>
      </c>
    </row>
    <row r="1253" spans="8:9" x14ac:dyDescent="0.3">
      <c r="H1253"/>
      <c r="I1253" s="2" t="s">
        <v>1431</v>
      </c>
    </row>
    <row r="1254" spans="8:9" x14ac:dyDescent="0.3">
      <c r="H1254"/>
      <c r="I1254" s="2" t="s">
        <v>1432</v>
      </c>
    </row>
    <row r="1255" spans="8:9" x14ac:dyDescent="0.3">
      <c r="H1255"/>
      <c r="I1255" s="2" t="s">
        <v>1433</v>
      </c>
    </row>
    <row r="1256" spans="8:9" x14ac:dyDescent="0.3">
      <c r="H1256"/>
      <c r="I1256" s="2" t="s">
        <v>1434</v>
      </c>
    </row>
    <row r="1257" spans="8:9" x14ac:dyDescent="0.3">
      <c r="H1257"/>
      <c r="I1257" s="2" t="s">
        <v>1435</v>
      </c>
    </row>
    <row r="1258" spans="8:9" x14ac:dyDescent="0.3">
      <c r="H1258"/>
      <c r="I1258" s="2" t="s">
        <v>1436</v>
      </c>
    </row>
    <row r="1259" spans="8:9" x14ac:dyDescent="0.3">
      <c r="H1259"/>
      <c r="I1259" s="2" t="s">
        <v>1437</v>
      </c>
    </row>
    <row r="1260" spans="8:9" x14ac:dyDescent="0.3">
      <c r="H1260"/>
      <c r="I1260" s="2" t="s">
        <v>1438</v>
      </c>
    </row>
    <row r="1261" spans="8:9" x14ac:dyDescent="0.3">
      <c r="H1261"/>
      <c r="I1261" s="2" t="s">
        <v>1439</v>
      </c>
    </row>
    <row r="1262" spans="8:9" x14ac:dyDescent="0.3">
      <c r="H1262"/>
      <c r="I1262" s="2" t="s">
        <v>1440</v>
      </c>
    </row>
    <row r="1263" spans="8:9" x14ac:dyDescent="0.3">
      <c r="H1263"/>
      <c r="I1263" s="2" t="s">
        <v>1441</v>
      </c>
    </row>
    <row r="1264" spans="8:9" x14ac:dyDescent="0.3">
      <c r="H1264"/>
      <c r="I1264" s="2" t="s">
        <v>1442</v>
      </c>
    </row>
    <row r="1265" spans="8:9" x14ac:dyDescent="0.3">
      <c r="H1265"/>
      <c r="I1265" s="2" t="s">
        <v>1443</v>
      </c>
    </row>
    <row r="1266" spans="8:9" x14ac:dyDescent="0.3">
      <c r="H1266"/>
      <c r="I1266" s="2" t="s">
        <v>1444</v>
      </c>
    </row>
    <row r="1267" spans="8:9" x14ac:dyDescent="0.3">
      <c r="H1267"/>
      <c r="I1267" s="2" t="s">
        <v>1445</v>
      </c>
    </row>
    <row r="1268" spans="8:9" x14ac:dyDescent="0.3">
      <c r="H1268"/>
      <c r="I1268" s="2" t="s">
        <v>1446</v>
      </c>
    </row>
    <row r="1269" spans="8:9" x14ac:dyDescent="0.3">
      <c r="H1269"/>
      <c r="I1269" s="2" t="s">
        <v>1447</v>
      </c>
    </row>
    <row r="1270" spans="8:9" x14ac:dyDescent="0.3">
      <c r="H1270"/>
      <c r="I1270" s="2" t="s">
        <v>1448</v>
      </c>
    </row>
    <row r="1271" spans="8:9" x14ac:dyDescent="0.3">
      <c r="H1271"/>
      <c r="I1271" s="2" t="s">
        <v>1449</v>
      </c>
    </row>
    <row r="1272" spans="8:9" x14ac:dyDescent="0.3">
      <c r="H1272"/>
      <c r="I1272" s="2" t="s">
        <v>1450</v>
      </c>
    </row>
    <row r="1273" spans="8:9" x14ac:dyDescent="0.3">
      <c r="H1273"/>
      <c r="I1273" s="2" t="s">
        <v>1451</v>
      </c>
    </row>
    <row r="1274" spans="8:9" x14ac:dyDescent="0.3">
      <c r="H1274"/>
      <c r="I1274" s="2" t="s">
        <v>1452</v>
      </c>
    </row>
    <row r="1275" spans="8:9" x14ac:dyDescent="0.3">
      <c r="H1275"/>
      <c r="I1275" s="2" t="s">
        <v>1453</v>
      </c>
    </row>
    <row r="1276" spans="8:9" x14ac:dyDescent="0.3">
      <c r="H1276"/>
      <c r="I1276" s="2" t="s">
        <v>1454</v>
      </c>
    </row>
    <row r="1277" spans="8:9" x14ac:dyDescent="0.3">
      <c r="H1277"/>
      <c r="I1277" s="2" t="s">
        <v>1455</v>
      </c>
    </row>
    <row r="1278" spans="8:9" x14ac:dyDescent="0.3">
      <c r="H1278"/>
      <c r="I1278" s="2" t="s">
        <v>1456</v>
      </c>
    </row>
    <row r="1279" spans="8:9" x14ac:dyDescent="0.3">
      <c r="H1279"/>
      <c r="I1279" s="2" t="s">
        <v>1457</v>
      </c>
    </row>
    <row r="1280" spans="8:9" x14ac:dyDescent="0.3">
      <c r="H1280"/>
      <c r="I1280" s="2" t="s">
        <v>1458</v>
      </c>
    </row>
    <row r="1281" spans="8:9" x14ac:dyDescent="0.3">
      <c r="H1281"/>
      <c r="I1281" s="2" t="s">
        <v>1459</v>
      </c>
    </row>
    <row r="1282" spans="8:9" x14ac:dyDescent="0.3">
      <c r="H1282"/>
      <c r="I1282" s="2" t="s">
        <v>1460</v>
      </c>
    </row>
    <row r="1283" spans="8:9" x14ac:dyDescent="0.3">
      <c r="H1283"/>
      <c r="I1283" s="2" t="s">
        <v>1461</v>
      </c>
    </row>
    <row r="1284" spans="8:9" x14ac:dyDescent="0.3">
      <c r="H1284"/>
      <c r="I1284" s="2" t="s">
        <v>1462</v>
      </c>
    </row>
    <row r="1285" spans="8:9" x14ac:dyDescent="0.3">
      <c r="H1285"/>
      <c r="I1285" s="2" t="s">
        <v>1463</v>
      </c>
    </row>
    <row r="1286" spans="8:9" x14ac:dyDescent="0.3">
      <c r="H1286"/>
      <c r="I1286" s="2" t="s">
        <v>1464</v>
      </c>
    </row>
    <row r="1287" spans="8:9" x14ac:dyDescent="0.3">
      <c r="H1287"/>
      <c r="I1287" s="2" t="s">
        <v>1465</v>
      </c>
    </row>
    <row r="1288" spans="8:9" x14ac:dyDescent="0.3">
      <c r="H1288"/>
      <c r="I1288" s="2" t="s">
        <v>1466</v>
      </c>
    </row>
    <row r="1289" spans="8:9" x14ac:dyDescent="0.3">
      <c r="H1289"/>
      <c r="I1289" s="2" t="s">
        <v>1467</v>
      </c>
    </row>
    <row r="1290" spans="8:9" x14ac:dyDescent="0.3">
      <c r="H1290"/>
      <c r="I1290" s="2" t="s">
        <v>1468</v>
      </c>
    </row>
    <row r="1291" spans="8:9" x14ac:dyDescent="0.3">
      <c r="H1291"/>
      <c r="I1291" s="2" t="s">
        <v>1469</v>
      </c>
    </row>
    <row r="1292" spans="8:9" x14ac:dyDescent="0.3">
      <c r="H1292"/>
      <c r="I1292" s="2" t="s">
        <v>1470</v>
      </c>
    </row>
    <row r="1293" spans="8:9" x14ac:dyDescent="0.3">
      <c r="H1293"/>
      <c r="I1293" s="2" t="s">
        <v>1471</v>
      </c>
    </row>
    <row r="1294" spans="8:9" x14ac:dyDescent="0.3">
      <c r="H1294"/>
      <c r="I1294" s="2" t="s">
        <v>129</v>
      </c>
    </row>
    <row r="1295" spans="8:9" x14ac:dyDescent="0.3">
      <c r="H1295"/>
      <c r="I1295" s="2" t="s">
        <v>1472</v>
      </c>
    </row>
    <row r="1296" spans="8:9" x14ac:dyDescent="0.3">
      <c r="H1296"/>
      <c r="I1296" s="2" t="s">
        <v>1473</v>
      </c>
    </row>
    <row r="1297" spans="8:9" x14ac:dyDescent="0.3">
      <c r="H1297"/>
      <c r="I1297" s="2" t="s">
        <v>1474</v>
      </c>
    </row>
    <row r="1298" spans="8:9" x14ac:dyDescent="0.3">
      <c r="H1298"/>
      <c r="I1298" s="2" t="s">
        <v>1475</v>
      </c>
    </row>
    <row r="1299" spans="8:9" x14ac:dyDescent="0.3">
      <c r="H1299"/>
      <c r="I1299" s="2" t="s">
        <v>1476</v>
      </c>
    </row>
    <row r="1300" spans="8:9" x14ac:dyDescent="0.3">
      <c r="H1300"/>
      <c r="I1300" s="2" t="s">
        <v>1477</v>
      </c>
    </row>
    <row r="1301" spans="8:9" x14ac:dyDescent="0.3">
      <c r="H1301"/>
      <c r="I1301" s="2" t="s">
        <v>1478</v>
      </c>
    </row>
    <row r="1302" spans="8:9" x14ac:dyDescent="0.3">
      <c r="H1302"/>
      <c r="I1302" s="2" t="s">
        <v>1479</v>
      </c>
    </row>
    <row r="1303" spans="8:9" x14ac:dyDescent="0.3">
      <c r="H1303"/>
      <c r="I1303" s="2" t="s">
        <v>1480</v>
      </c>
    </row>
    <row r="1304" spans="8:9" x14ac:dyDescent="0.3">
      <c r="H1304"/>
      <c r="I1304" s="2" t="s">
        <v>1481</v>
      </c>
    </row>
    <row r="1305" spans="8:9" x14ac:dyDescent="0.3">
      <c r="H1305"/>
      <c r="I1305" s="2" t="s">
        <v>1482</v>
      </c>
    </row>
    <row r="1306" spans="8:9" x14ac:dyDescent="0.3">
      <c r="H1306"/>
      <c r="I1306" s="2" t="s">
        <v>1483</v>
      </c>
    </row>
    <row r="1307" spans="8:9" x14ac:dyDescent="0.3">
      <c r="H1307"/>
      <c r="I1307" s="2" t="s">
        <v>1484</v>
      </c>
    </row>
    <row r="1308" spans="8:9" x14ac:dyDescent="0.3">
      <c r="H1308"/>
      <c r="I1308" s="2" t="s">
        <v>1485</v>
      </c>
    </row>
    <row r="1309" spans="8:9" x14ac:dyDescent="0.3">
      <c r="H1309"/>
      <c r="I1309" s="2" t="s">
        <v>1486</v>
      </c>
    </row>
    <row r="1310" spans="8:9" x14ac:dyDescent="0.3">
      <c r="H1310"/>
      <c r="I1310" s="2" t="s">
        <v>1487</v>
      </c>
    </row>
    <row r="1311" spans="8:9" x14ac:dyDescent="0.3">
      <c r="H1311"/>
      <c r="I1311" s="2" t="s">
        <v>1488</v>
      </c>
    </row>
    <row r="1312" spans="8:9" x14ac:dyDescent="0.3">
      <c r="H1312"/>
      <c r="I1312" s="2" t="s">
        <v>50</v>
      </c>
    </row>
    <row r="1313" spans="8:9" x14ac:dyDescent="0.3">
      <c r="H1313"/>
      <c r="I1313" s="2" t="s">
        <v>1489</v>
      </c>
    </row>
    <row r="1314" spans="8:9" x14ac:dyDescent="0.3">
      <c r="H1314"/>
      <c r="I1314" s="2" t="s">
        <v>1490</v>
      </c>
    </row>
    <row r="1315" spans="8:9" x14ac:dyDescent="0.3">
      <c r="H1315"/>
      <c r="I1315" s="2" t="s">
        <v>1491</v>
      </c>
    </row>
    <row r="1316" spans="8:9" x14ac:dyDescent="0.3">
      <c r="H1316"/>
      <c r="I1316" s="2" t="s">
        <v>1492</v>
      </c>
    </row>
    <row r="1317" spans="8:9" x14ac:dyDescent="0.3">
      <c r="H1317"/>
      <c r="I1317" s="2" t="s">
        <v>1493</v>
      </c>
    </row>
    <row r="1318" spans="8:9" x14ac:dyDescent="0.3">
      <c r="H1318"/>
      <c r="I1318" s="2" t="s">
        <v>1494</v>
      </c>
    </row>
    <row r="1319" spans="8:9" x14ac:dyDescent="0.3">
      <c r="H1319"/>
      <c r="I1319" s="2" t="s">
        <v>1495</v>
      </c>
    </row>
    <row r="1320" spans="8:9" x14ac:dyDescent="0.3">
      <c r="H1320"/>
      <c r="I1320" s="2" t="s">
        <v>1496</v>
      </c>
    </row>
    <row r="1321" spans="8:9" x14ac:dyDescent="0.3">
      <c r="H1321"/>
      <c r="I1321" s="2" t="s">
        <v>1497</v>
      </c>
    </row>
    <row r="1322" spans="8:9" x14ac:dyDescent="0.3">
      <c r="H1322"/>
      <c r="I1322" s="2" t="s">
        <v>1498</v>
      </c>
    </row>
    <row r="1323" spans="8:9" x14ac:dyDescent="0.3">
      <c r="H1323"/>
      <c r="I1323" s="2" t="s">
        <v>1499</v>
      </c>
    </row>
    <row r="1324" spans="8:9" x14ac:dyDescent="0.3">
      <c r="H1324"/>
      <c r="I1324" s="2" t="s">
        <v>1500</v>
      </c>
    </row>
    <row r="1325" spans="8:9" x14ac:dyDescent="0.3">
      <c r="H1325"/>
      <c r="I1325" s="2" t="s">
        <v>1501</v>
      </c>
    </row>
    <row r="1326" spans="8:9" x14ac:dyDescent="0.3">
      <c r="H1326"/>
      <c r="I1326" s="2" t="s">
        <v>79</v>
      </c>
    </row>
    <row r="1327" spans="8:9" x14ac:dyDescent="0.3">
      <c r="H1327"/>
      <c r="I1327" s="2" t="s">
        <v>1502</v>
      </c>
    </row>
    <row r="1328" spans="8:9" x14ac:dyDescent="0.3">
      <c r="H1328"/>
      <c r="I1328" s="2" t="s">
        <v>1503</v>
      </c>
    </row>
    <row r="1329" spans="8:9" x14ac:dyDescent="0.3">
      <c r="H1329"/>
      <c r="I1329" s="2" t="s">
        <v>1504</v>
      </c>
    </row>
    <row r="1330" spans="8:9" x14ac:dyDescent="0.3">
      <c r="H1330"/>
      <c r="I1330" s="2" t="s">
        <v>1505</v>
      </c>
    </row>
    <row r="1331" spans="8:9" x14ac:dyDescent="0.3">
      <c r="H1331"/>
      <c r="I1331" s="2" t="s">
        <v>1506</v>
      </c>
    </row>
    <row r="1332" spans="8:9" x14ac:dyDescent="0.3">
      <c r="H1332"/>
      <c r="I1332" s="2" t="s">
        <v>1507</v>
      </c>
    </row>
    <row r="1333" spans="8:9" x14ac:dyDescent="0.3">
      <c r="H1333"/>
      <c r="I1333" s="2" t="s">
        <v>1508</v>
      </c>
    </row>
    <row r="1334" spans="8:9" x14ac:dyDescent="0.3">
      <c r="H1334"/>
      <c r="I1334" s="2" t="s">
        <v>1509</v>
      </c>
    </row>
    <row r="1335" spans="8:9" x14ac:dyDescent="0.3">
      <c r="H1335"/>
      <c r="I1335" s="2" t="s">
        <v>1510</v>
      </c>
    </row>
    <row r="1336" spans="8:9" x14ac:dyDescent="0.3">
      <c r="H1336"/>
      <c r="I1336" s="2" t="s">
        <v>1511</v>
      </c>
    </row>
    <row r="1337" spans="8:9" x14ac:dyDescent="0.3">
      <c r="H1337"/>
      <c r="I1337" s="2" t="s">
        <v>1512</v>
      </c>
    </row>
    <row r="1338" spans="8:9" x14ac:dyDescent="0.3">
      <c r="H1338"/>
      <c r="I1338" s="2" t="s">
        <v>1513</v>
      </c>
    </row>
    <row r="1339" spans="8:9" x14ac:dyDescent="0.3">
      <c r="H1339"/>
      <c r="I1339" s="2" t="s">
        <v>1514</v>
      </c>
    </row>
    <row r="1340" spans="8:9" x14ac:dyDescent="0.3">
      <c r="H1340"/>
      <c r="I1340" s="2" t="s">
        <v>1515</v>
      </c>
    </row>
    <row r="1341" spans="8:9" x14ac:dyDescent="0.3">
      <c r="H1341"/>
      <c r="I1341" s="2" t="s">
        <v>1516</v>
      </c>
    </row>
    <row r="1342" spans="8:9" x14ac:dyDescent="0.3">
      <c r="H1342"/>
      <c r="I1342" s="2" t="s">
        <v>1517</v>
      </c>
    </row>
    <row r="1343" spans="8:9" x14ac:dyDescent="0.3">
      <c r="H1343"/>
      <c r="I1343" s="2" t="s">
        <v>1518</v>
      </c>
    </row>
    <row r="1344" spans="8:9" x14ac:dyDescent="0.3">
      <c r="H1344"/>
      <c r="I1344" s="2" t="s">
        <v>1519</v>
      </c>
    </row>
    <row r="1345" spans="8:9" x14ac:dyDescent="0.3">
      <c r="H1345"/>
      <c r="I1345" s="2" t="s">
        <v>1520</v>
      </c>
    </row>
    <row r="1346" spans="8:9" x14ac:dyDescent="0.3">
      <c r="H1346"/>
      <c r="I1346" s="2" t="s">
        <v>1521</v>
      </c>
    </row>
    <row r="1347" spans="8:9" x14ac:dyDescent="0.3">
      <c r="H1347"/>
      <c r="I1347" s="2" t="s">
        <v>1522</v>
      </c>
    </row>
    <row r="1348" spans="8:9" x14ac:dyDescent="0.3">
      <c r="H1348"/>
      <c r="I1348" s="2" t="s">
        <v>75</v>
      </c>
    </row>
    <row r="1349" spans="8:9" x14ac:dyDescent="0.3">
      <c r="H1349"/>
      <c r="I1349" s="2" t="s">
        <v>1523</v>
      </c>
    </row>
    <row r="1350" spans="8:9" x14ac:dyDescent="0.3">
      <c r="H1350"/>
      <c r="I1350" s="2" t="s">
        <v>1524</v>
      </c>
    </row>
    <row r="1351" spans="8:9" x14ac:dyDescent="0.3">
      <c r="H1351"/>
      <c r="I1351" s="2" t="s">
        <v>1525</v>
      </c>
    </row>
    <row r="1352" spans="8:9" x14ac:dyDescent="0.3">
      <c r="H1352"/>
      <c r="I1352" s="2" t="s">
        <v>1526</v>
      </c>
    </row>
    <row r="1353" spans="8:9" x14ac:dyDescent="0.3">
      <c r="H1353"/>
      <c r="I1353" s="2" t="s">
        <v>1527</v>
      </c>
    </row>
    <row r="1354" spans="8:9" x14ac:dyDescent="0.3">
      <c r="H1354"/>
      <c r="I1354" s="2" t="s">
        <v>1528</v>
      </c>
    </row>
    <row r="1355" spans="8:9" x14ac:dyDescent="0.3">
      <c r="H1355"/>
      <c r="I1355" s="2" t="s">
        <v>1529</v>
      </c>
    </row>
    <row r="1356" spans="8:9" x14ac:dyDescent="0.3">
      <c r="H1356"/>
      <c r="I1356" s="2" t="s">
        <v>1530</v>
      </c>
    </row>
    <row r="1357" spans="8:9" x14ac:dyDescent="0.3">
      <c r="H1357"/>
      <c r="I1357" s="2" t="s">
        <v>1531</v>
      </c>
    </row>
    <row r="1358" spans="8:9" x14ac:dyDescent="0.3">
      <c r="H1358"/>
      <c r="I1358" s="2" t="s">
        <v>1532</v>
      </c>
    </row>
    <row r="1359" spans="8:9" x14ac:dyDescent="0.3">
      <c r="H1359"/>
      <c r="I1359" s="2" t="s">
        <v>1533</v>
      </c>
    </row>
    <row r="1360" spans="8:9" x14ac:dyDescent="0.3">
      <c r="H1360"/>
      <c r="I1360" s="2" t="s">
        <v>1534</v>
      </c>
    </row>
    <row r="1361" spans="8:9" x14ac:dyDescent="0.3">
      <c r="H1361"/>
      <c r="I1361" s="2" t="s">
        <v>1535</v>
      </c>
    </row>
    <row r="1362" spans="8:9" x14ac:dyDescent="0.3">
      <c r="H1362"/>
      <c r="I1362" s="2" t="s">
        <v>1536</v>
      </c>
    </row>
    <row r="1363" spans="8:9" x14ac:dyDescent="0.3">
      <c r="H1363"/>
      <c r="I1363" s="2" t="s">
        <v>1537</v>
      </c>
    </row>
    <row r="1364" spans="8:9" x14ac:dyDescent="0.3">
      <c r="H1364"/>
      <c r="I1364" s="2" t="s">
        <v>1538</v>
      </c>
    </row>
    <row r="1365" spans="8:9" x14ac:dyDescent="0.3">
      <c r="H1365"/>
      <c r="I1365" s="2" t="s">
        <v>1539</v>
      </c>
    </row>
    <row r="1366" spans="8:9" x14ac:dyDescent="0.3">
      <c r="H1366"/>
      <c r="I1366" s="2" t="s">
        <v>1540</v>
      </c>
    </row>
    <row r="1367" spans="8:9" x14ac:dyDescent="0.3">
      <c r="H1367"/>
      <c r="I1367" s="2" t="s">
        <v>1541</v>
      </c>
    </row>
    <row r="1368" spans="8:9" x14ac:dyDescent="0.3">
      <c r="H1368"/>
      <c r="I1368" s="2" t="s">
        <v>1542</v>
      </c>
    </row>
    <row r="1369" spans="8:9" x14ac:dyDescent="0.3">
      <c r="H1369"/>
      <c r="I1369" s="2" t="s">
        <v>1543</v>
      </c>
    </row>
    <row r="1370" spans="8:9" x14ac:dyDescent="0.3">
      <c r="H1370"/>
      <c r="I1370" s="2" t="s">
        <v>1544</v>
      </c>
    </row>
    <row r="1371" spans="8:9" x14ac:dyDescent="0.3">
      <c r="H1371"/>
      <c r="I1371" s="2" t="s">
        <v>1545</v>
      </c>
    </row>
    <row r="1372" spans="8:9" x14ac:dyDescent="0.3">
      <c r="H1372"/>
      <c r="I1372" s="2" t="s">
        <v>1546</v>
      </c>
    </row>
    <row r="1373" spans="8:9" x14ac:dyDescent="0.3">
      <c r="H1373"/>
      <c r="I1373" s="2" t="s">
        <v>1547</v>
      </c>
    </row>
    <row r="1374" spans="8:9" x14ac:dyDescent="0.3">
      <c r="H1374"/>
      <c r="I1374" s="2" t="s">
        <v>1548</v>
      </c>
    </row>
    <row r="1375" spans="8:9" x14ac:dyDescent="0.3">
      <c r="H1375"/>
      <c r="I1375" s="2" t="s">
        <v>1549</v>
      </c>
    </row>
    <row r="1376" spans="8:9" x14ac:dyDescent="0.3">
      <c r="H1376"/>
      <c r="I1376" s="2" t="s">
        <v>1550</v>
      </c>
    </row>
    <row r="1377" spans="8:9" x14ac:dyDescent="0.3">
      <c r="H1377"/>
      <c r="I1377" s="2" t="s">
        <v>1551</v>
      </c>
    </row>
    <row r="1378" spans="8:9" x14ac:dyDescent="0.3">
      <c r="H1378"/>
      <c r="I1378" s="2" t="s">
        <v>1552</v>
      </c>
    </row>
    <row r="1379" spans="8:9" x14ac:dyDescent="0.3">
      <c r="H1379"/>
      <c r="I1379" s="2" t="s">
        <v>1553</v>
      </c>
    </row>
    <row r="1380" spans="8:9" x14ac:dyDescent="0.3">
      <c r="H1380"/>
      <c r="I1380" s="2" t="s">
        <v>1554</v>
      </c>
    </row>
    <row r="1381" spans="8:9" x14ac:dyDescent="0.3">
      <c r="H1381"/>
      <c r="I1381" s="2" t="s">
        <v>1555</v>
      </c>
    </row>
    <row r="1382" spans="8:9" x14ac:dyDescent="0.3">
      <c r="H1382"/>
      <c r="I1382" s="2" t="s">
        <v>1556</v>
      </c>
    </row>
    <row r="1383" spans="8:9" x14ac:dyDescent="0.3">
      <c r="H1383"/>
      <c r="I1383" s="2" t="s">
        <v>1557</v>
      </c>
    </row>
    <row r="1384" spans="8:9" x14ac:dyDescent="0.3">
      <c r="H1384"/>
      <c r="I1384" s="2" t="s">
        <v>1558</v>
      </c>
    </row>
    <row r="1385" spans="8:9" x14ac:dyDescent="0.3">
      <c r="H1385"/>
      <c r="I1385" s="2" t="s">
        <v>1559</v>
      </c>
    </row>
    <row r="1386" spans="8:9" x14ac:dyDescent="0.3">
      <c r="H1386"/>
      <c r="I1386" s="2" t="s">
        <v>1560</v>
      </c>
    </row>
    <row r="1387" spans="8:9" x14ac:dyDescent="0.3">
      <c r="H1387"/>
      <c r="I1387" s="2" t="s">
        <v>1561</v>
      </c>
    </row>
    <row r="1388" spans="8:9" x14ac:dyDescent="0.3">
      <c r="H1388"/>
      <c r="I1388" s="2" t="s">
        <v>1562</v>
      </c>
    </row>
    <row r="1389" spans="8:9" x14ac:dyDescent="0.3">
      <c r="H1389"/>
      <c r="I1389" s="2" t="s">
        <v>1563</v>
      </c>
    </row>
    <row r="1390" spans="8:9" x14ac:dyDescent="0.3">
      <c r="H1390"/>
      <c r="I1390" s="2" t="s">
        <v>1564</v>
      </c>
    </row>
    <row r="1391" spans="8:9" x14ac:dyDescent="0.3">
      <c r="H1391"/>
      <c r="I1391" s="2" t="s">
        <v>1565</v>
      </c>
    </row>
    <row r="1392" spans="8:9" x14ac:dyDescent="0.3">
      <c r="H1392"/>
      <c r="I1392" s="2" t="s">
        <v>1566</v>
      </c>
    </row>
    <row r="1393" spans="8:9" x14ac:dyDescent="0.3">
      <c r="H1393"/>
      <c r="I1393" s="2" t="s">
        <v>1567</v>
      </c>
    </row>
    <row r="1394" spans="8:9" x14ac:dyDescent="0.3">
      <c r="H1394"/>
      <c r="I1394" s="2" t="s">
        <v>1568</v>
      </c>
    </row>
    <row r="1395" spans="8:9" x14ac:dyDescent="0.3">
      <c r="H1395"/>
      <c r="I1395" s="2" t="s">
        <v>1569</v>
      </c>
    </row>
    <row r="1396" spans="8:9" x14ac:dyDescent="0.3">
      <c r="H1396"/>
      <c r="I1396" s="2" t="s">
        <v>1570</v>
      </c>
    </row>
    <row r="1397" spans="8:9" x14ac:dyDescent="0.3">
      <c r="H1397"/>
      <c r="I1397" s="2" t="s">
        <v>1571</v>
      </c>
    </row>
    <row r="1398" spans="8:9" x14ac:dyDescent="0.3">
      <c r="H1398"/>
      <c r="I1398" s="2" t="s">
        <v>1572</v>
      </c>
    </row>
    <row r="1399" spans="8:9" x14ac:dyDescent="0.3">
      <c r="H1399"/>
      <c r="I1399" s="2" t="s">
        <v>1573</v>
      </c>
    </row>
    <row r="1400" spans="8:9" x14ac:dyDescent="0.3">
      <c r="H1400"/>
      <c r="I1400" s="2" t="s">
        <v>1574</v>
      </c>
    </row>
    <row r="1401" spans="8:9" x14ac:dyDescent="0.3">
      <c r="H1401"/>
      <c r="I1401" s="2" t="s">
        <v>1575</v>
      </c>
    </row>
    <row r="1402" spans="8:9" x14ac:dyDescent="0.3">
      <c r="H1402"/>
      <c r="I1402" s="2" t="s">
        <v>1576</v>
      </c>
    </row>
    <row r="1403" spans="8:9" x14ac:dyDescent="0.3">
      <c r="H1403"/>
      <c r="I1403" s="2" t="s">
        <v>1577</v>
      </c>
    </row>
    <row r="1404" spans="8:9" x14ac:dyDescent="0.3">
      <c r="H1404"/>
      <c r="I1404" s="2" t="s">
        <v>1578</v>
      </c>
    </row>
    <row r="1405" spans="8:9" x14ac:dyDescent="0.3">
      <c r="H1405"/>
      <c r="I1405" s="2" t="s">
        <v>1579</v>
      </c>
    </row>
    <row r="1406" spans="8:9" x14ac:dyDescent="0.3">
      <c r="H1406"/>
      <c r="I1406" s="2" t="s">
        <v>1580</v>
      </c>
    </row>
    <row r="1407" spans="8:9" x14ac:dyDescent="0.3">
      <c r="H1407"/>
      <c r="I1407" s="2" t="s">
        <v>1581</v>
      </c>
    </row>
    <row r="1408" spans="8:9" x14ac:dyDescent="0.3">
      <c r="H1408"/>
      <c r="I1408" s="2" t="s">
        <v>1582</v>
      </c>
    </row>
    <row r="1409" spans="8:9" x14ac:dyDescent="0.3">
      <c r="H1409"/>
      <c r="I1409" s="2" t="s">
        <v>1583</v>
      </c>
    </row>
    <row r="1410" spans="8:9" x14ac:dyDescent="0.3">
      <c r="H1410"/>
      <c r="I1410" s="2" t="s">
        <v>1584</v>
      </c>
    </row>
    <row r="1411" spans="8:9" x14ac:dyDescent="0.3">
      <c r="H1411"/>
      <c r="I1411" s="2" t="s">
        <v>1585</v>
      </c>
    </row>
    <row r="1412" spans="8:9" x14ac:dyDescent="0.3">
      <c r="H1412"/>
      <c r="I1412" s="2" t="s">
        <v>1586</v>
      </c>
    </row>
    <row r="1413" spans="8:9" x14ac:dyDescent="0.3">
      <c r="H1413"/>
      <c r="I1413" s="2" t="s">
        <v>1587</v>
      </c>
    </row>
    <row r="1414" spans="8:9" x14ac:dyDescent="0.3">
      <c r="H1414"/>
      <c r="I1414" s="2" t="s">
        <v>1588</v>
      </c>
    </row>
    <row r="1415" spans="8:9" x14ac:dyDescent="0.3">
      <c r="H1415"/>
      <c r="I1415" s="2" t="s">
        <v>1589</v>
      </c>
    </row>
    <row r="1416" spans="8:9" x14ac:dyDescent="0.3">
      <c r="H1416"/>
      <c r="I1416" s="2" t="s">
        <v>1590</v>
      </c>
    </row>
    <row r="1417" spans="8:9" x14ac:dyDescent="0.3">
      <c r="H1417"/>
      <c r="I1417" s="2" t="s">
        <v>1591</v>
      </c>
    </row>
    <row r="1418" spans="8:9" x14ac:dyDescent="0.3">
      <c r="H1418"/>
      <c r="I1418" s="2" t="s">
        <v>1592</v>
      </c>
    </row>
    <row r="1419" spans="8:9" x14ac:dyDescent="0.3">
      <c r="H1419"/>
      <c r="I1419" s="2" t="s">
        <v>1593</v>
      </c>
    </row>
    <row r="1420" spans="8:9" x14ac:dyDescent="0.3">
      <c r="H1420"/>
      <c r="I1420" s="2" t="s">
        <v>1594</v>
      </c>
    </row>
    <row r="1421" spans="8:9" x14ac:dyDescent="0.3">
      <c r="H1421"/>
      <c r="I1421" s="2" t="s">
        <v>1595</v>
      </c>
    </row>
    <row r="1422" spans="8:9" x14ac:dyDescent="0.3">
      <c r="H1422"/>
      <c r="I1422" s="2" t="s">
        <v>1596</v>
      </c>
    </row>
    <row r="1423" spans="8:9" x14ac:dyDescent="0.3">
      <c r="H1423"/>
      <c r="I1423" s="2" t="s">
        <v>1597</v>
      </c>
    </row>
    <row r="1424" spans="8:9" x14ac:dyDescent="0.3">
      <c r="H1424"/>
      <c r="I1424" s="2" t="s">
        <v>1598</v>
      </c>
    </row>
    <row r="1425" spans="8:9" x14ac:dyDescent="0.3">
      <c r="H1425"/>
      <c r="I1425" s="2" t="s">
        <v>256</v>
      </c>
    </row>
    <row r="1426" spans="8:9" x14ac:dyDescent="0.3">
      <c r="H1426"/>
      <c r="I1426" s="2" t="s">
        <v>1599</v>
      </c>
    </row>
    <row r="1427" spans="8:9" x14ac:dyDescent="0.3">
      <c r="H1427"/>
      <c r="I1427" s="2" t="s">
        <v>1600</v>
      </c>
    </row>
    <row r="1428" spans="8:9" x14ac:dyDescent="0.3">
      <c r="H1428"/>
      <c r="I1428" s="2" t="s">
        <v>1601</v>
      </c>
    </row>
    <row r="1429" spans="8:9" x14ac:dyDescent="0.3">
      <c r="H1429"/>
      <c r="I1429" s="2" t="s">
        <v>1602</v>
      </c>
    </row>
    <row r="1430" spans="8:9" x14ac:dyDescent="0.3">
      <c r="H1430"/>
      <c r="I1430" s="2" t="s">
        <v>1603</v>
      </c>
    </row>
    <row r="1431" spans="8:9" x14ac:dyDescent="0.3">
      <c r="H1431"/>
      <c r="I1431" s="2" t="s">
        <v>1604</v>
      </c>
    </row>
    <row r="1432" spans="8:9" x14ac:dyDescent="0.3">
      <c r="H1432"/>
      <c r="I1432" s="2" t="s">
        <v>1605</v>
      </c>
    </row>
    <row r="1433" spans="8:9" x14ac:dyDescent="0.3">
      <c r="H1433"/>
      <c r="I1433" s="2" t="s">
        <v>1606</v>
      </c>
    </row>
    <row r="1434" spans="8:9" x14ac:dyDescent="0.3">
      <c r="H1434"/>
      <c r="I1434" s="2" t="s">
        <v>1607</v>
      </c>
    </row>
    <row r="1435" spans="8:9" x14ac:dyDescent="0.3">
      <c r="H1435"/>
      <c r="I1435" s="2" t="s">
        <v>1608</v>
      </c>
    </row>
    <row r="1436" spans="8:9" x14ac:dyDescent="0.3">
      <c r="H1436"/>
      <c r="I1436" s="2" t="s">
        <v>1609</v>
      </c>
    </row>
    <row r="1437" spans="8:9" x14ac:dyDescent="0.3">
      <c r="H1437"/>
      <c r="I1437" s="2" t="s">
        <v>1610</v>
      </c>
    </row>
    <row r="1438" spans="8:9" x14ac:dyDescent="0.3">
      <c r="H1438"/>
      <c r="I1438" s="2" t="s">
        <v>1611</v>
      </c>
    </row>
    <row r="1439" spans="8:9" x14ac:dyDescent="0.3">
      <c r="H1439"/>
      <c r="I1439" s="2" t="s">
        <v>1612</v>
      </c>
    </row>
    <row r="1440" spans="8:9" x14ac:dyDescent="0.3">
      <c r="H1440"/>
      <c r="I1440" s="2" t="s">
        <v>1613</v>
      </c>
    </row>
    <row r="1441" spans="8:9" x14ac:dyDescent="0.3">
      <c r="H1441"/>
      <c r="I1441" s="2" t="s">
        <v>1614</v>
      </c>
    </row>
    <row r="1442" spans="8:9" x14ac:dyDescent="0.3">
      <c r="H1442"/>
      <c r="I1442" s="2" t="s">
        <v>1615</v>
      </c>
    </row>
    <row r="1443" spans="8:9" x14ac:dyDescent="0.3">
      <c r="H1443"/>
      <c r="I1443" s="2" t="s">
        <v>1616</v>
      </c>
    </row>
    <row r="1444" spans="8:9" x14ac:dyDescent="0.3">
      <c r="H1444"/>
      <c r="I1444" s="2" t="s">
        <v>1617</v>
      </c>
    </row>
    <row r="1445" spans="8:9" x14ac:dyDescent="0.3">
      <c r="H1445"/>
      <c r="I1445" s="2" t="s">
        <v>1618</v>
      </c>
    </row>
    <row r="1446" spans="8:9" x14ac:dyDescent="0.3">
      <c r="H1446"/>
      <c r="I1446" s="2" t="s">
        <v>1619</v>
      </c>
    </row>
    <row r="1447" spans="8:9" x14ac:dyDescent="0.3">
      <c r="H1447"/>
      <c r="I1447" s="2" t="s">
        <v>1620</v>
      </c>
    </row>
    <row r="1448" spans="8:9" x14ac:dyDescent="0.3">
      <c r="H1448"/>
      <c r="I1448" s="2" t="s">
        <v>1621</v>
      </c>
    </row>
    <row r="1449" spans="8:9" x14ac:dyDescent="0.3">
      <c r="H1449"/>
      <c r="I1449" s="2" t="s">
        <v>1622</v>
      </c>
    </row>
    <row r="1450" spans="8:9" x14ac:dyDescent="0.3">
      <c r="H1450"/>
      <c r="I1450" s="2" t="s">
        <v>1623</v>
      </c>
    </row>
    <row r="1451" spans="8:9" x14ac:dyDescent="0.3">
      <c r="H1451"/>
      <c r="I1451" s="2" t="s">
        <v>1624</v>
      </c>
    </row>
    <row r="1452" spans="8:9" x14ac:dyDescent="0.3">
      <c r="H1452"/>
      <c r="I1452" s="2" t="s">
        <v>1625</v>
      </c>
    </row>
    <row r="1453" spans="8:9" x14ac:dyDescent="0.3">
      <c r="H1453"/>
      <c r="I1453" s="2" t="s">
        <v>1626</v>
      </c>
    </row>
    <row r="1454" spans="8:9" x14ac:dyDescent="0.3">
      <c r="H1454"/>
      <c r="I1454" s="2" t="s">
        <v>1627</v>
      </c>
    </row>
    <row r="1455" spans="8:9" x14ac:dyDescent="0.3">
      <c r="H1455"/>
      <c r="I1455" s="2" t="s">
        <v>1628</v>
      </c>
    </row>
    <row r="1456" spans="8:9" x14ac:dyDescent="0.3">
      <c r="H1456"/>
      <c r="I1456" s="2" t="s">
        <v>1629</v>
      </c>
    </row>
    <row r="1457" spans="8:9" x14ac:dyDescent="0.3">
      <c r="H1457"/>
      <c r="I1457" s="2" t="s">
        <v>1630</v>
      </c>
    </row>
    <row r="1458" spans="8:9" x14ac:dyDescent="0.3">
      <c r="H1458"/>
      <c r="I1458" s="2" t="s">
        <v>1631</v>
      </c>
    </row>
    <row r="1459" spans="8:9" x14ac:dyDescent="0.3">
      <c r="H1459"/>
      <c r="I1459" s="2" t="s">
        <v>1632</v>
      </c>
    </row>
    <row r="1460" spans="8:9" x14ac:dyDescent="0.3">
      <c r="H1460"/>
      <c r="I1460" s="2" t="s">
        <v>1633</v>
      </c>
    </row>
    <row r="1461" spans="8:9" x14ac:dyDescent="0.3">
      <c r="H1461"/>
      <c r="I1461" s="2" t="s">
        <v>1634</v>
      </c>
    </row>
    <row r="1462" spans="8:9" x14ac:dyDescent="0.3">
      <c r="H1462"/>
      <c r="I1462" s="2" t="s">
        <v>1635</v>
      </c>
    </row>
    <row r="1463" spans="8:9" x14ac:dyDescent="0.3">
      <c r="H1463"/>
      <c r="I1463" s="2" t="s">
        <v>1636</v>
      </c>
    </row>
    <row r="1464" spans="8:9" x14ac:dyDescent="0.3">
      <c r="H1464"/>
      <c r="I1464" s="2" t="s">
        <v>1637</v>
      </c>
    </row>
    <row r="1465" spans="8:9" x14ac:dyDescent="0.3">
      <c r="H1465"/>
      <c r="I1465" s="2" t="s">
        <v>1638</v>
      </c>
    </row>
    <row r="1466" spans="8:9" x14ac:dyDescent="0.3">
      <c r="H1466"/>
      <c r="I1466" s="2" t="s">
        <v>1639</v>
      </c>
    </row>
    <row r="1467" spans="8:9" x14ac:dyDescent="0.3">
      <c r="H1467"/>
      <c r="I1467" s="2" t="s">
        <v>1640</v>
      </c>
    </row>
    <row r="1468" spans="8:9" x14ac:dyDescent="0.3">
      <c r="H1468"/>
      <c r="I1468" s="2" t="s">
        <v>1641</v>
      </c>
    </row>
    <row r="1469" spans="8:9" x14ac:dyDescent="0.3">
      <c r="H1469"/>
      <c r="I1469" s="2" t="s">
        <v>1642</v>
      </c>
    </row>
    <row r="1470" spans="8:9" x14ac:dyDescent="0.3">
      <c r="H1470"/>
      <c r="I1470" s="2" t="s">
        <v>1643</v>
      </c>
    </row>
    <row r="1471" spans="8:9" x14ac:dyDescent="0.3">
      <c r="H1471"/>
      <c r="I1471" s="2" t="s">
        <v>1644</v>
      </c>
    </row>
    <row r="1472" spans="8:9" x14ac:dyDescent="0.3">
      <c r="H1472"/>
      <c r="I1472" s="2" t="s">
        <v>1645</v>
      </c>
    </row>
    <row r="1473" spans="8:9" x14ac:dyDescent="0.3">
      <c r="H1473"/>
      <c r="I1473" s="2" t="s">
        <v>1646</v>
      </c>
    </row>
    <row r="1474" spans="8:9" x14ac:dyDescent="0.3">
      <c r="H1474"/>
      <c r="I1474" s="2" t="s">
        <v>1647</v>
      </c>
    </row>
    <row r="1475" spans="8:9" x14ac:dyDescent="0.3">
      <c r="H1475"/>
      <c r="I1475" s="2" t="s">
        <v>1648</v>
      </c>
    </row>
    <row r="1476" spans="8:9" x14ac:dyDescent="0.3">
      <c r="H1476"/>
      <c r="I1476" s="2" t="s">
        <v>1649</v>
      </c>
    </row>
    <row r="1477" spans="8:9" x14ac:dyDescent="0.3">
      <c r="H1477"/>
      <c r="I1477" s="2" t="s">
        <v>1650</v>
      </c>
    </row>
    <row r="1478" spans="8:9" x14ac:dyDescent="0.3">
      <c r="H1478"/>
      <c r="I1478" s="2" t="s">
        <v>1651</v>
      </c>
    </row>
    <row r="1479" spans="8:9" x14ac:dyDescent="0.3">
      <c r="H1479"/>
      <c r="I1479" s="2" t="s">
        <v>1652</v>
      </c>
    </row>
    <row r="1480" spans="8:9" x14ac:dyDescent="0.3">
      <c r="H1480"/>
      <c r="I1480" s="2" t="s">
        <v>1653</v>
      </c>
    </row>
    <row r="1481" spans="8:9" x14ac:dyDescent="0.3">
      <c r="H1481"/>
      <c r="I1481" s="2" t="s">
        <v>1654</v>
      </c>
    </row>
    <row r="1482" spans="8:9" x14ac:dyDescent="0.3">
      <c r="H1482"/>
      <c r="I1482" s="2" t="s">
        <v>1655</v>
      </c>
    </row>
    <row r="1483" spans="8:9" x14ac:dyDescent="0.3">
      <c r="H1483"/>
      <c r="I1483" s="2" t="s">
        <v>1656</v>
      </c>
    </row>
    <row r="1484" spans="8:9" x14ac:dyDescent="0.3">
      <c r="H1484"/>
      <c r="I1484" s="2" t="s">
        <v>1657</v>
      </c>
    </row>
    <row r="1485" spans="8:9" x14ac:dyDescent="0.3">
      <c r="H1485"/>
      <c r="I1485" s="2" t="s">
        <v>1658</v>
      </c>
    </row>
    <row r="1486" spans="8:9" x14ac:dyDescent="0.3">
      <c r="H1486"/>
      <c r="I1486" s="2" t="s">
        <v>1659</v>
      </c>
    </row>
    <row r="1487" spans="8:9" x14ac:dyDescent="0.3">
      <c r="H1487"/>
      <c r="I1487" s="2" t="s">
        <v>1660</v>
      </c>
    </row>
    <row r="1488" spans="8:9" x14ac:dyDescent="0.3">
      <c r="H1488"/>
      <c r="I1488" s="2" t="s">
        <v>1661</v>
      </c>
    </row>
    <row r="1489" spans="8:9" x14ac:dyDescent="0.3">
      <c r="H1489"/>
      <c r="I1489" s="2" t="s">
        <v>1662</v>
      </c>
    </row>
    <row r="1490" spans="8:9" x14ac:dyDescent="0.3">
      <c r="H1490"/>
      <c r="I1490" s="2" t="s">
        <v>1663</v>
      </c>
    </row>
    <row r="1491" spans="8:9" x14ac:dyDescent="0.3">
      <c r="H1491"/>
      <c r="I1491" s="2" t="s">
        <v>1664</v>
      </c>
    </row>
    <row r="1492" spans="8:9" x14ac:dyDescent="0.3">
      <c r="H1492"/>
      <c r="I1492" s="2" t="s">
        <v>1665</v>
      </c>
    </row>
    <row r="1493" spans="8:9" x14ac:dyDescent="0.3">
      <c r="H1493"/>
      <c r="I1493" s="2" t="s">
        <v>1666</v>
      </c>
    </row>
    <row r="1494" spans="8:9" x14ac:dyDescent="0.3">
      <c r="H1494"/>
      <c r="I1494" s="2" t="s">
        <v>1667</v>
      </c>
    </row>
    <row r="1495" spans="8:9" x14ac:dyDescent="0.3">
      <c r="H1495"/>
      <c r="I1495" s="2" t="s">
        <v>1668</v>
      </c>
    </row>
    <row r="1496" spans="8:9" x14ac:dyDescent="0.3">
      <c r="H1496"/>
      <c r="I1496" s="2" t="s">
        <v>1669</v>
      </c>
    </row>
    <row r="1497" spans="8:9" x14ac:dyDescent="0.3">
      <c r="H1497"/>
      <c r="I1497" s="2" t="s">
        <v>1670</v>
      </c>
    </row>
    <row r="1498" spans="8:9" x14ac:dyDescent="0.3">
      <c r="H1498"/>
      <c r="I1498" s="2" t="s">
        <v>1671</v>
      </c>
    </row>
    <row r="1499" spans="8:9" x14ac:dyDescent="0.3">
      <c r="H1499"/>
      <c r="I1499" s="2" t="s">
        <v>1672</v>
      </c>
    </row>
    <row r="1500" spans="8:9" x14ac:dyDescent="0.3">
      <c r="H1500"/>
      <c r="I1500" s="2" t="s">
        <v>1673</v>
      </c>
    </row>
    <row r="1501" spans="8:9" x14ac:dyDescent="0.3">
      <c r="H1501"/>
      <c r="I1501" s="2" t="s">
        <v>1674</v>
      </c>
    </row>
    <row r="1502" spans="8:9" x14ac:dyDescent="0.3">
      <c r="H1502"/>
      <c r="I1502" s="2" t="s">
        <v>1675</v>
      </c>
    </row>
    <row r="1503" spans="8:9" x14ac:dyDescent="0.3">
      <c r="H1503"/>
      <c r="I1503" s="2" t="s">
        <v>1676</v>
      </c>
    </row>
    <row r="1504" spans="8:9" x14ac:dyDescent="0.3">
      <c r="H1504"/>
      <c r="I1504" s="2" t="s">
        <v>1677</v>
      </c>
    </row>
    <row r="1505" spans="8:9" x14ac:dyDescent="0.3">
      <c r="H1505"/>
      <c r="I1505" s="2" t="s">
        <v>1678</v>
      </c>
    </row>
    <row r="1506" spans="8:9" x14ac:dyDescent="0.3">
      <c r="H1506"/>
      <c r="I1506" s="2" t="s">
        <v>1679</v>
      </c>
    </row>
    <row r="1507" spans="8:9" x14ac:dyDescent="0.3">
      <c r="H1507"/>
      <c r="I1507" s="2" t="s">
        <v>1680</v>
      </c>
    </row>
    <row r="1508" spans="8:9" x14ac:dyDescent="0.3">
      <c r="H1508"/>
      <c r="I1508" s="2" t="s">
        <v>1681</v>
      </c>
    </row>
    <row r="1509" spans="8:9" x14ac:dyDescent="0.3">
      <c r="H1509"/>
      <c r="I1509" s="2" t="s">
        <v>1682</v>
      </c>
    </row>
    <row r="1510" spans="8:9" x14ac:dyDescent="0.3">
      <c r="H1510"/>
      <c r="I1510" s="2" t="s">
        <v>1683</v>
      </c>
    </row>
    <row r="1511" spans="8:9" x14ac:dyDescent="0.3">
      <c r="H1511"/>
      <c r="I1511" s="2" t="s">
        <v>1684</v>
      </c>
    </row>
    <row r="1512" spans="8:9" x14ac:dyDescent="0.3">
      <c r="H1512"/>
      <c r="I1512" s="2" t="s">
        <v>1685</v>
      </c>
    </row>
    <row r="1513" spans="8:9" x14ac:dyDescent="0.3">
      <c r="H1513"/>
      <c r="I1513" s="2" t="s">
        <v>1686</v>
      </c>
    </row>
    <row r="1514" spans="8:9" x14ac:dyDescent="0.3">
      <c r="H1514"/>
      <c r="I1514" s="2" t="s">
        <v>1687</v>
      </c>
    </row>
    <row r="1515" spans="8:9" x14ac:dyDescent="0.3">
      <c r="H1515"/>
      <c r="I1515" s="2" t="s">
        <v>1688</v>
      </c>
    </row>
    <row r="1516" spans="8:9" x14ac:dyDescent="0.3">
      <c r="H1516"/>
      <c r="I1516" s="2" t="s">
        <v>1689</v>
      </c>
    </row>
    <row r="1517" spans="8:9" x14ac:dyDescent="0.3">
      <c r="H1517"/>
      <c r="I1517" s="2" t="s">
        <v>1690</v>
      </c>
    </row>
    <row r="1518" spans="8:9" x14ac:dyDescent="0.3">
      <c r="H1518"/>
      <c r="I1518" s="2" t="s">
        <v>1691</v>
      </c>
    </row>
    <row r="1519" spans="8:9" x14ac:dyDescent="0.3">
      <c r="H1519"/>
      <c r="I1519" s="2" t="s">
        <v>1692</v>
      </c>
    </row>
    <row r="1520" spans="8:9" x14ac:dyDescent="0.3">
      <c r="H1520"/>
      <c r="I1520" s="2" t="s">
        <v>1693</v>
      </c>
    </row>
    <row r="1521" spans="8:9" x14ac:dyDescent="0.3">
      <c r="H1521"/>
      <c r="I1521" s="2" t="s">
        <v>1694</v>
      </c>
    </row>
    <row r="1522" spans="8:9" x14ac:dyDescent="0.3">
      <c r="H1522"/>
      <c r="I1522" s="2" t="s">
        <v>1695</v>
      </c>
    </row>
    <row r="1523" spans="8:9" x14ac:dyDescent="0.3">
      <c r="H1523"/>
      <c r="I1523" s="2" t="s">
        <v>1696</v>
      </c>
    </row>
    <row r="1524" spans="8:9" x14ac:dyDescent="0.3">
      <c r="H1524"/>
      <c r="I1524" s="2" t="s">
        <v>1697</v>
      </c>
    </row>
    <row r="1525" spans="8:9" x14ac:dyDescent="0.3">
      <c r="H1525"/>
      <c r="I1525" s="2" t="s">
        <v>1698</v>
      </c>
    </row>
    <row r="1526" spans="8:9" x14ac:dyDescent="0.3">
      <c r="H1526"/>
      <c r="I1526" s="2" t="s">
        <v>1699</v>
      </c>
    </row>
    <row r="1527" spans="8:9" x14ac:dyDescent="0.3">
      <c r="H1527"/>
      <c r="I1527" s="2" t="s">
        <v>1700</v>
      </c>
    </row>
    <row r="1528" spans="8:9" x14ac:dyDescent="0.3">
      <c r="H1528"/>
      <c r="I1528" s="2" t="s">
        <v>1701</v>
      </c>
    </row>
    <row r="1529" spans="8:9" x14ac:dyDescent="0.3">
      <c r="H1529"/>
      <c r="I1529" s="2" t="s">
        <v>1702</v>
      </c>
    </row>
    <row r="1530" spans="8:9" x14ac:dyDescent="0.3">
      <c r="H1530"/>
      <c r="I1530" s="2" t="s">
        <v>1703</v>
      </c>
    </row>
    <row r="1531" spans="8:9" x14ac:dyDescent="0.3">
      <c r="H1531"/>
      <c r="I1531" s="2" t="s">
        <v>1704</v>
      </c>
    </row>
    <row r="1532" spans="8:9" x14ac:dyDescent="0.3">
      <c r="H1532"/>
      <c r="I1532" s="2" t="s">
        <v>1705</v>
      </c>
    </row>
    <row r="1533" spans="8:9" x14ac:dyDescent="0.3">
      <c r="H1533"/>
      <c r="I1533" s="2" t="s">
        <v>1706</v>
      </c>
    </row>
    <row r="1534" spans="8:9" x14ac:dyDescent="0.3">
      <c r="H1534"/>
      <c r="I1534" s="2" t="s">
        <v>1707</v>
      </c>
    </row>
    <row r="1535" spans="8:9" x14ac:dyDescent="0.3">
      <c r="H1535"/>
      <c r="I1535" s="2" t="s">
        <v>1708</v>
      </c>
    </row>
    <row r="1536" spans="8:9" x14ac:dyDescent="0.3">
      <c r="H1536"/>
      <c r="I1536" s="2" t="s">
        <v>1709</v>
      </c>
    </row>
    <row r="1537" spans="8:9" x14ac:dyDescent="0.3">
      <c r="H1537"/>
      <c r="I1537" s="2" t="s">
        <v>1710</v>
      </c>
    </row>
    <row r="1538" spans="8:9" x14ac:dyDescent="0.3">
      <c r="H1538"/>
      <c r="I1538" s="2" t="s">
        <v>1711</v>
      </c>
    </row>
    <row r="1539" spans="8:9" x14ac:dyDescent="0.3">
      <c r="H1539"/>
      <c r="I1539" s="2" t="s">
        <v>1712</v>
      </c>
    </row>
    <row r="1540" spans="8:9" x14ac:dyDescent="0.3">
      <c r="H1540"/>
      <c r="I1540" s="2" t="s">
        <v>1713</v>
      </c>
    </row>
    <row r="1541" spans="8:9" x14ac:dyDescent="0.3">
      <c r="H1541"/>
      <c r="I1541" s="2" t="s">
        <v>1714</v>
      </c>
    </row>
    <row r="1542" spans="8:9" x14ac:dyDescent="0.3">
      <c r="H1542"/>
      <c r="I1542" s="2" t="s">
        <v>1715</v>
      </c>
    </row>
    <row r="1543" spans="8:9" x14ac:dyDescent="0.3">
      <c r="H1543"/>
      <c r="I1543" s="2" t="s">
        <v>1716</v>
      </c>
    </row>
    <row r="1544" spans="8:9" x14ac:dyDescent="0.3">
      <c r="H1544"/>
      <c r="I1544" s="2" t="s">
        <v>1717</v>
      </c>
    </row>
    <row r="1545" spans="8:9" x14ac:dyDescent="0.3">
      <c r="H1545"/>
      <c r="I1545" s="2" t="s">
        <v>1718</v>
      </c>
    </row>
    <row r="1546" spans="8:9" x14ac:dyDescent="0.3">
      <c r="H1546"/>
      <c r="I1546" s="2" t="s">
        <v>1719</v>
      </c>
    </row>
    <row r="1547" spans="8:9" x14ac:dyDescent="0.3">
      <c r="H1547"/>
      <c r="I1547" s="2" t="s">
        <v>1720</v>
      </c>
    </row>
    <row r="1548" spans="8:9" x14ac:dyDescent="0.3">
      <c r="H1548"/>
      <c r="I1548" s="2" t="s">
        <v>1721</v>
      </c>
    </row>
    <row r="1549" spans="8:9" x14ac:dyDescent="0.3">
      <c r="H1549"/>
      <c r="I1549" s="2" t="s">
        <v>1722</v>
      </c>
    </row>
    <row r="1550" spans="8:9" x14ac:dyDescent="0.3">
      <c r="H1550"/>
      <c r="I1550" s="2" t="s">
        <v>1723</v>
      </c>
    </row>
    <row r="1551" spans="8:9" x14ac:dyDescent="0.3">
      <c r="H1551"/>
      <c r="I1551" s="2" t="s">
        <v>1724</v>
      </c>
    </row>
    <row r="1552" spans="8:9" x14ac:dyDescent="0.3">
      <c r="H1552"/>
      <c r="I1552" s="2" t="s">
        <v>1725</v>
      </c>
    </row>
    <row r="1553" spans="8:9" x14ac:dyDescent="0.3">
      <c r="H1553"/>
      <c r="I1553" s="2" t="s">
        <v>1726</v>
      </c>
    </row>
    <row r="1554" spans="8:9" x14ac:dyDescent="0.3">
      <c r="H1554"/>
      <c r="I1554" s="2" t="s">
        <v>1727</v>
      </c>
    </row>
    <row r="1555" spans="8:9" x14ac:dyDescent="0.3">
      <c r="H1555"/>
      <c r="I1555" s="2" t="s">
        <v>1728</v>
      </c>
    </row>
    <row r="1556" spans="8:9" x14ac:dyDescent="0.3">
      <c r="H1556"/>
      <c r="I1556" s="2" t="s">
        <v>1729</v>
      </c>
    </row>
    <row r="1557" spans="8:9" x14ac:dyDescent="0.3">
      <c r="H1557"/>
      <c r="I1557" s="2" t="s">
        <v>1730</v>
      </c>
    </row>
    <row r="1558" spans="8:9" x14ac:dyDescent="0.3">
      <c r="H1558"/>
      <c r="I1558" s="2" t="s">
        <v>1731</v>
      </c>
    </row>
    <row r="1559" spans="8:9" x14ac:dyDescent="0.3">
      <c r="H1559"/>
      <c r="I1559" s="2" t="s">
        <v>1732</v>
      </c>
    </row>
    <row r="1560" spans="8:9" x14ac:dyDescent="0.3">
      <c r="H1560"/>
      <c r="I1560" s="2" t="s">
        <v>1733</v>
      </c>
    </row>
    <row r="1561" spans="8:9" x14ac:dyDescent="0.3">
      <c r="H1561"/>
      <c r="I1561" s="2" t="s">
        <v>1734</v>
      </c>
    </row>
    <row r="1562" spans="8:9" x14ac:dyDescent="0.3">
      <c r="H1562"/>
      <c r="I1562" s="2" t="s">
        <v>1735</v>
      </c>
    </row>
    <row r="1563" spans="8:9" x14ac:dyDescent="0.3">
      <c r="H1563"/>
      <c r="I1563" s="2" t="s">
        <v>1736</v>
      </c>
    </row>
    <row r="1564" spans="8:9" x14ac:dyDescent="0.3">
      <c r="H1564"/>
      <c r="I1564" s="2" t="s">
        <v>1737</v>
      </c>
    </row>
    <row r="1565" spans="8:9" x14ac:dyDescent="0.3">
      <c r="H1565"/>
      <c r="I1565" s="2" t="s">
        <v>1738</v>
      </c>
    </row>
    <row r="1566" spans="8:9" x14ac:dyDescent="0.3">
      <c r="H1566"/>
      <c r="I1566" s="2" t="s">
        <v>1739</v>
      </c>
    </row>
    <row r="1567" spans="8:9" x14ac:dyDescent="0.3">
      <c r="H1567"/>
      <c r="I1567" s="2" t="s">
        <v>1740</v>
      </c>
    </row>
    <row r="1568" spans="8:9" x14ac:dyDescent="0.3">
      <c r="H1568"/>
      <c r="I1568" s="2" t="s">
        <v>1741</v>
      </c>
    </row>
    <row r="1569" spans="8:9" x14ac:dyDescent="0.3">
      <c r="H1569"/>
      <c r="I1569" s="2" t="s">
        <v>1742</v>
      </c>
    </row>
    <row r="1570" spans="8:9" x14ac:dyDescent="0.3">
      <c r="H1570"/>
      <c r="I1570" s="2" t="s">
        <v>1743</v>
      </c>
    </row>
    <row r="1571" spans="8:9" x14ac:dyDescent="0.3">
      <c r="H1571"/>
      <c r="I1571" s="2" t="s">
        <v>1744</v>
      </c>
    </row>
    <row r="1572" spans="8:9" x14ac:dyDescent="0.3">
      <c r="H1572"/>
      <c r="I1572" s="2" t="s">
        <v>1745</v>
      </c>
    </row>
    <row r="1573" spans="8:9" x14ac:dyDescent="0.3">
      <c r="H1573"/>
      <c r="I1573" s="2" t="s">
        <v>1746</v>
      </c>
    </row>
    <row r="1574" spans="8:9" x14ac:dyDescent="0.3">
      <c r="H1574"/>
      <c r="I1574" s="2" t="s">
        <v>1747</v>
      </c>
    </row>
    <row r="1575" spans="8:9" x14ac:dyDescent="0.3">
      <c r="H1575"/>
      <c r="I1575" s="2" t="s">
        <v>1748</v>
      </c>
    </row>
    <row r="1576" spans="8:9" x14ac:dyDescent="0.3">
      <c r="H1576"/>
      <c r="I1576" s="2" t="s">
        <v>1749</v>
      </c>
    </row>
    <row r="1577" spans="8:9" x14ac:dyDescent="0.3">
      <c r="H1577"/>
      <c r="I1577" s="2" t="s">
        <v>1750</v>
      </c>
    </row>
    <row r="1578" spans="8:9" x14ac:dyDescent="0.3">
      <c r="H1578"/>
      <c r="I1578" s="2" t="s">
        <v>1751</v>
      </c>
    </row>
    <row r="1579" spans="8:9" x14ac:dyDescent="0.3">
      <c r="H1579"/>
      <c r="I1579" s="2" t="s">
        <v>1752</v>
      </c>
    </row>
    <row r="1580" spans="8:9" x14ac:dyDescent="0.3">
      <c r="H1580"/>
      <c r="I1580" s="2" t="s">
        <v>1753</v>
      </c>
    </row>
    <row r="1581" spans="8:9" x14ac:dyDescent="0.3">
      <c r="H1581"/>
      <c r="I1581" s="2" t="s">
        <v>1754</v>
      </c>
    </row>
    <row r="1582" spans="8:9" x14ac:dyDescent="0.3">
      <c r="H1582"/>
      <c r="I1582" s="2" t="s">
        <v>1755</v>
      </c>
    </row>
    <row r="1583" spans="8:9" x14ac:dyDescent="0.3">
      <c r="H1583"/>
      <c r="I1583" s="2" t="s">
        <v>1756</v>
      </c>
    </row>
    <row r="1584" spans="8:9" x14ac:dyDescent="0.3">
      <c r="H1584"/>
      <c r="I1584" s="2" t="s">
        <v>1757</v>
      </c>
    </row>
    <row r="1585" spans="8:9" x14ac:dyDescent="0.3">
      <c r="H1585"/>
      <c r="I1585" s="2" t="s">
        <v>1758</v>
      </c>
    </row>
    <row r="1586" spans="8:9" x14ac:dyDescent="0.3">
      <c r="H1586"/>
      <c r="I1586" s="2" t="s">
        <v>1759</v>
      </c>
    </row>
    <row r="1587" spans="8:9" x14ac:dyDescent="0.3">
      <c r="H1587"/>
      <c r="I1587" s="2" t="s">
        <v>1760</v>
      </c>
    </row>
    <row r="1588" spans="8:9" x14ac:dyDescent="0.3">
      <c r="H1588"/>
      <c r="I1588" s="2" t="s">
        <v>1761</v>
      </c>
    </row>
    <row r="1589" spans="8:9" x14ac:dyDescent="0.3">
      <c r="H1589"/>
      <c r="I1589" s="2" t="s">
        <v>1762</v>
      </c>
    </row>
    <row r="1590" spans="8:9" x14ac:dyDescent="0.3">
      <c r="H1590"/>
      <c r="I1590" s="2" t="s">
        <v>1763</v>
      </c>
    </row>
    <row r="1591" spans="8:9" x14ac:dyDescent="0.3">
      <c r="H1591"/>
      <c r="I1591" s="2" t="s">
        <v>1764</v>
      </c>
    </row>
    <row r="1592" spans="8:9" x14ac:dyDescent="0.3">
      <c r="H1592"/>
      <c r="I1592" s="2" t="s">
        <v>1765</v>
      </c>
    </row>
    <row r="1593" spans="8:9" x14ac:dyDescent="0.3">
      <c r="H1593"/>
      <c r="I1593" s="2" t="s">
        <v>1766</v>
      </c>
    </row>
    <row r="1594" spans="8:9" x14ac:dyDescent="0.3">
      <c r="H1594"/>
      <c r="I1594" s="2" t="s">
        <v>1767</v>
      </c>
    </row>
    <row r="1595" spans="8:9" x14ac:dyDescent="0.3">
      <c r="H1595"/>
      <c r="I1595" s="2" t="s">
        <v>1768</v>
      </c>
    </row>
    <row r="1596" spans="8:9" x14ac:dyDescent="0.3">
      <c r="H1596"/>
      <c r="I1596" s="2" t="s">
        <v>1769</v>
      </c>
    </row>
    <row r="1597" spans="8:9" x14ac:dyDescent="0.3">
      <c r="H1597"/>
      <c r="I1597" s="2" t="s">
        <v>1770</v>
      </c>
    </row>
    <row r="1598" spans="8:9" x14ac:dyDescent="0.3">
      <c r="H1598"/>
      <c r="I1598" s="2" t="s">
        <v>1771</v>
      </c>
    </row>
    <row r="1599" spans="8:9" x14ac:dyDescent="0.3">
      <c r="H1599"/>
      <c r="I1599" s="2" t="s">
        <v>1772</v>
      </c>
    </row>
    <row r="1600" spans="8:9" x14ac:dyDescent="0.3">
      <c r="H1600"/>
      <c r="I1600" s="2" t="s">
        <v>1773</v>
      </c>
    </row>
    <row r="1601" spans="8:9" x14ac:dyDescent="0.3">
      <c r="H1601"/>
      <c r="I1601" s="2" t="s">
        <v>1774</v>
      </c>
    </row>
    <row r="1602" spans="8:9" x14ac:dyDescent="0.3">
      <c r="H1602"/>
      <c r="I1602" s="2" t="s">
        <v>1775</v>
      </c>
    </row>
    <row r="1603" spans="8:9" x14ac:dyDescent="0.3">
      <c r="H1603"/>
      <c r="I1603" s="2" t="s">
        <v>1776</v>
      </c>
    </row>
    <row r="1604" spans="8:9" x14ac:dyDescent="0.3">
      <c r="H1604"/>
      <c r="I1604" s="2" t="s">
        <v>1777</v>
      </c>
    </row>
    <row r="1605" spans="8:9" x14ac:dyDescent="0.3">
      <c r="H1605"/>
      <c r="I1605" s="2" t="s">
        <v>1778</v>
      </c>
    </row>
    <row r="1606" spans="8:9" x14ac:dyDescent="0.3">
      <c r="H1606"/>
      <c r="I1606" s="2" t="s">
        <v>1779</v>
      </c>
    </row>
    <row r="1607" spans="8:9" x14ac:dyDescent="0.3">
      <c r="H1607"/>
      <c r="I1607" s="2" t="s">
        <v>1780</v>
      </c>
    </row>
    <row r="1608" spans="8:9" x14ac:dyDescent="0.3">
      <c r="H1608"/>
      <c r="I1608" s="2" t="s">
        <v>1781</v>
      </c>
    </row>
    <row r="1609" spans="8:9" x14ac:dyDescent="0.3">
      <c r="H1609"/>
      <c r="I1609" s="2" t="s">
        <v>1782</v>
      </c>
    </row>
    <row r="1610" spans="8:9" x14ac:dyDescent="0.3">
      <c r="H1610"/>
      <c r="I1610" s="2" t="s">
        <v>1783</v>
      </c>
    </row>
    <row r="1611" spans="8:9" x14ac:dyDescent="0.3">
      <c r="H1611"/>
      <c r="I1611" s="2" t="s">
        <v>1784</v>
      </c>
    </row>
    <row r="1612" spans="8:9" x14ac:dyDescent="0.3">
      <c r="H1612"/>
      <c r="I1612" s="2" t="s">
        <v>1785</v>
      </c>
    </row>
    <row r="1613" spans="8:9" x14ac:dyDescent="0.3">
      <c r="H1613"/>
      <c r="I1613" s="2" t="s">
        <v>1786</v>
      </c>
    </row>
    <row r="1614" spans="8:9" x14ac:dyDescent="0.3">
      <c r="H1614"/>
      <c r="I1614" s="2" t="s">
        <v>1787</v>
      </c>
    </row>
    <row r="1615" spans="8:9" x14ac:dyDescent="0.3">
      <c r="H1615"/>
      <c r="I1615" s="2" t="s">
        <v>1788</v>
      </c>
    </row>
    <row r="1616" spans="8:9" x14ac:dyDescent="0.3">
      <c r="H1616"/>
      <c r="I1616" s="2" t="s">
        <v>1789</v>
      </c>
    </row>
    <row r="1617" spans="8:9" x14ac:dyDescent="0.3">
      <c r="H1617"/>
      <c r="I1617" s="2" t="s">
        <v>1790</v>
      </c>
    </row>
    <row r="1618" spans="8:9" x14ac:dyDescent="0.3">
      <c r="H1618"/>
      <c r="I1618" s="2" t="s">
        <v>1791</v>
      </c>
    </row>
    <row r="1619" spans="8:9" x14ac:dyDescent="0.3">
      <c r="H1619"/>
      <c r="I1619" s="2" t="s">
        <v>1792</v>
      </c>
    </row>
    <row r="1620" spans="8:9" x14ac:dyDescent="0.3">
      <c r="H1620"/>
      <c r="I1620" s="2" t="s">
        <v>1793</v>
      </c>
    </row>
    <row r="1621" spans="8:9" x14ac:dyDescent="0.3">
      <c r="H1621"/>
      <c r="I1621" s="2" t="s">
        <v>1794</v>
      </c>
    </row>
    <row r="1622" spans="8:9" x14ac:dyDescent="0.3">
      <c r="H1622"/>
      <c r="I1622" s="2" t="s">
        <v>1795</v>
      </c>
    </row>
    <row r="1623" spans="8:9" x14ac:dyDescent="0.3">
      <c r="H1623"/>
      <c r="I1623" s="2" t="s">
        <v>1796</v>
      </c>
    </row>
    <row r="1624" spans="8:9" x14ac:dyDescent="0.3">
      <c r="H1624"/>
      <c r="I1624" s="2" t="s">
        <v>1797</v>
      </c>
    </row>
    <row r="1625" spans="8:9" x14ac:dyDescent="0.3">
      <c r="H1625"/>
      <c r="I1625" s="2" t="s">
        <v>1798</v>
      </c>
    </row>
    <row r="1626" spans="8:9" x14ac:dyDescent="0.3">
      <c r="H1626"/>
      <c r="I1626" s="2" t="s">
        <v>1799</v>
      </c>
    </row>
    <row r="1627" spans="8:9" x14ac:dyDescent="0.3">
      <c r="H1627"/>
      <c r="I1627" s="2" t="s">
        <v>1800</v>
      </c>
    </row>
    <row r="1628" spans="8:9" x14ac:dyDescent="0.3">
      <c r="H1628"/>
      <c r="I1628" s="2" t="s">
        <v>1801</v>
      </c>
    </row>
    <row r="1629" spans="8:9" x14ac:dyDescent="0.3">
      <c r="H1629"/>
      <c r="I1629" s="2" t="s">
        <v>1802</v>
      </c>
    </row>
    <row r="1630" spans="8:9" x14ac:dyDescent="0.3">
      <c r="H1630"/>
      <c r="I1630" s="2" t="s">
        <v>1803</v>
      </c>
    </row>
    <row r="1631" spans="8:9" x14ac:dyDescent="0.3">
      <c r="H1631"/>
      <c r="I1631" s="2" t="s">
        <v>1804</v>
      </c>
    </row>
    <row r="1632" spans="8:9" x14ac:dyDescent="0.3">
      <c r="H1632"/>
      <c r="I1632" s="2" t="s">
        <v>1805</v>
      </c>
    </row>
    <row r="1633" spans="8:9" x14ac:dyDescent="0.3">
      <c r="H1633"/>
      <c r="I1633" s="2" t="s">
        <v>1806</v>
      </c>
    </row>
    <row r="1634" spans="8:9" x14ac:dyDescent="0.3">
      <c r="H1634"/>
      <c r="I1634" s="2" t="s">
        <v>1807</v>
      </c>
    </row>
    <row r="1635" spans="8:9" x14ac:dyDescent="0.3">
      <c r="H1635"/>
      <c r="I1635" s="2" t="s">
        <v>1808</v>
      </c>
    </row>
    <row r="1636" spans="8:9" x14ac:dyDescent="0.3">
      <c r="H1636"/>
      <c r="I1636" s="2" t="s">
        <v>1809</v>
      </c>
    </row>
    <row r="1637" spans="8:9" x14ac:dyDescent="0.3">
      <c r="H1637"/>
      <c r="I1637" s="2" t="s">
        <v>1810</v>
      </c>
    </row>
    <row r="1638" spans="8:9" x14ac:dyDescent="0.3">
      <c r="H1638"/>
      <c r="I1638" s="2" t="s">
        <v>1811</v>
      </c>
    </row>
    <row r="1639" spans="8:9" x14ac:dyDescent="0.3">
      <c r="H1639"/>
      <c r="I1639" s="2" t="s">
        <v>1812</v>
      </c>
    </row>
    <row r="1640" spans="8:9" x14ac:dyDescent="0.3">
      <c r="H1640"/>
      <c r="I1640" s="2" t="s">
        <v>1813</v>
      </c>
    </row>
    <row r="1641" spans="8:9" x14ac:dyDescent="0.3">
      <c r="H1641"/>
      <c r="I1641" s="2" t="s">
        <v>1814</v>
      </c>
    </row>
    <row r="1642" spans="8:9" x14ac:dyDescent="0.3">
      <c r="H1642"/>
      <c r="I1642" s="2" t="s">
        <v>1815</v>
      </c>
    </row>
    <row r="1643" spans="8:9" x14ac:dyDescent="0.3">
      <c r="H1643"/>
      <c r="I1643" s="2" t="s">
        <v>1816</v>
      </c>
    </row>
    <row r="1644" spans="8:9" x14ac:dyDescent="0.3">
      <c r="H1644"/>
      <c r="I1644" s="2" t="s">
        <v>1817</v>
      </c>
    </row>
    <row r="1645" spans="8:9" x14ac:dyDescent="0.3">
      <c r="H1645"/>
      <c r="I1645" s="2" t="s">
        <v>1818</v>
      </c>
    </row>
    <row r="1646" spans="8:9" x14ac:dyDescent="0.3">
      <c r="H1646"/>
      <c r="I1646" s="2" t="s">
        <v>1819</v>
      </c>
    </row>
    <row r="1647" spans="8:9" x14ac:dyDescent="0.3">
      <c r="H1647"/>
      <c r="I1647" s="2" t="s">
        <v>1820</v>
      </c>
    </row>
    <row r="1648" spans="8:9" x14ac:dyDescent="0.3">
      <c r="H1648"/>
      <c r="I1648" s="2" t="s">
        <v>1821</v>
      </c>
    </row>
    <row r="1649" spans="8:9" x14ac:dyDescent="0.3">
      <c r="H1649"/>
      <c r="I1649" s="2" t="s">
        <v>1822</v>
      </c>
    </row>
    <row r="1650" spans="8:9" x14ac:dyDescent="0.3">
      <c r="H1650"/>
      <c r="I1650" s="2" t="s">
        <v>1823</v>
      </c>
    </row>
    <row r="1651" spans="8:9" x14ac:dyDescent="0.3">
      <c r="H1651"/>
      <c r="I1651" s="2" t="s">
        <v>1824</v>
      </c>
    </row>
    <row r="1652" spans="8:9" x14ac:dyDescent="0.3">
      <c r="H1652"/>
      <c r="I1652" s="2" t="s">
        <v>1825</v>
      </c>
    </row>
    <row r="1653" spans="8:9" x14ac:dyDescent="0.3">
      <c r="H1653"/>
      <c r="I1653" s="2" t="s">
        <v>1826</v>
      </c>
    </row>
    <row r="1654" spans="8:9" x14ac:dyDescent="0.3">
      <c r="H1654"/>
      <c r="I1654" s="2" t="s">
        <v>1827</v>
      </c>
    </row>
    <row r="1655" spans="8:9" x14ac:dyDescent="0.3">
      <c r="H1655"/>
      <c r="I1655" s="2" t="s">
        <v>1828</v>
      </c>
    </row>
    <row r="1656" spans="8:9" x14ac:dyDescent="0.3">
      <c r="H1656"/>
      <c r="I1656" s="2" t="s">
        <v>1829</v>
      </c>
    </row>
    <row r="1657" spans="8:9" x14ac:dyDescent="0.3">
      <c r="H1657"/>
      <c r="I1657" s="2" t="s">
        <v>1830</v>
      </c>
    </row>
    <row r="1658" spans="8:9" x14ac:dyDescent="0.3">
      <c r="H1658"/>
      <c r="I1658" s="2" t="s">
        <v>1831</v>
      </c>
    </row>
    <row r="1659" spans="8:9" x14ac:dyDescent="0.3">
      <c r="H1659"/>
      <c r="I1659" s="2" t="s">
        <v>1832</v>
      </c>
    </row>
    <row r="1660" spans="8:9" x14ac:dyDescent="0.3">
      <c r="H1660"/>
      <c r="I1660" s="2" t="s">
        <v>1833</v>
      </c>
    </row>
    <row r="1661" spans="8:9" x14ac:dyDescent="0.3">
      <c r="H1661"/>
      <c r="I1661" s="2" t="s">
        <v>1834</v>
      </c>
    </row>
    <row r="1662" spans="8:9" x14ac:dyDescent="0.3">
      <c r="H1662"/>
      <c r="I1662" s="2" t="s">
        <v>1835</v>
      </c>
    </row>
    <row r="1663" spans="8:9" x14ac:dyDescent="0.3">
      <c r="H1663"/>
      <c r="I1663" s="2" t="s">
        <v>1836</v>
      </c>
    </row>
    <row r="1664" spans="8:9" x14ac:dyDescent="0.3">
      <c r="H1664"/>
      <c r="I1664" s="2" t="s">
        <v>1837</v>
      </c>
    </row>
    <row r="1665" spans="8:9" x14ac:dyDescent="0.3">
      <c r="H1665"/>
      <c r="I1665" s="2" t="s">
        <v>1838</v>
      </c>
    </row>
    <row r="1666" spans="8:9" x14ac:dyDescent="0.3">
      <c r="H1666"/>
      <c r="I1666" s="2" t="s">
        <v>1839</v>
      </c>
    </row>
    <row r="1667" spans="8:9" x14ac:dyDescent="0.3">
      <c r="H1667"/>
      <c r="I1667" s="2" t="s">
        <v>1840</v>
      </c>
    </row>
    <row r="1668" spans="8:9" x14ac:dyDescent="0.3">
      <c r="H1668"/>
      <c r="I1668" s="2" t="s">
        <v>1841</v>
      </c>
    </row>
    <row r="1669" spans="8:9" x14ac:dyDescent="0.3">
      <c r="H1669"/>
      <c r="I1669" s="2" t="s">
        <v>1842</v>
      </c>
    </row>
    <row r="1670" spans="8:9" x14ac:dyDescent="0.3">
      <c r="H1670"/>
      <c r="I1670" s="2" t="s">
        <v>1843</v>
      </c>
    </row>
    <row r="1671" spans="8:9" x14ac:dyDescent="0.3">
      <c r="H1671"/>
      <c r="I1671" s="2" t="s">
        <v>1844</v>
      </c>
    </row>
    <row r="1672" spans="8:9" x14ac:dyDescent="0.3">
      <c r="H1672"/>
      <c r="I1672" s="2" t="s">
        <v>1845</v>
      </c>
    </row>
    <row r="1673" spans="8:9" x14ac:dyDescent="0.3">
      <c r="H1673"/>
      <c r="I1673" s="2" t="s">
        <v>1846</v>
      </c>
    </row>
    <row r="1674" spans="8:9" x14ac:dyDescent="0.3">
      <c r="H1674"/>
      <c r="I1674" s="2" t="s">
        <v>1847</v>
      </c>
    </row>
    <row r="1675" spans="8:9" x14ac:dyDescent="0.3">
      <c r="H1675"/>
      <c r="I1675" s="2" t="s">
        <v>1848</v>
      </c>
    </row>
    <row r="1676" spans="8:9" x14ac:dyDescent="0.3">
      <c r="H1676"/>
      <c r="I1676" s="2" t="s">
        <v>1849</v>
      </c>
    </row>
    <row r="1677" spans="8:9" x14ac:dyDescent="0.3">
      <c r="H1677"/>
      <c r="I1677" s="2" t="s">
        <v>1850</v>
      </c>
    </row>
    <row r="1678" spans="8:9" x14ac:dyDescent="0.3">
      <c r="H1678"/>
      <c r="I1678" s="2" t="s">
        <v>1851</v>
      </c>
    </row>
    <row r="1679" spans="8:9" x14ac:dyDescent="0.3">
      <c r="H1679"/>
      <c r="I1679" s="2" t="s">
        <v>1852</v>
      </c>
    </row>
    <row r="1680" spans="8:9" x14ac:dyDescent="0.3">
      <c r="H1680"/>
      <c r="I1680" s="2" t="s">
        <v>1853</v>
      </c>
    </row>
    <row r="1681" spans="8:9" x14ac:dyDescent="0.3">
      <c r="H1681"/>
      <c r="I1681" s="2" t="s">
        <v>1854</v>
      </c>
    </row>
    <row r="1682" spans="8:9" x14ac:dyDescent="0.3">
      <c r="H1682"/>
      <c r="I1682" s="2" t="s">
        <v>1855</v>
      </c>
    </row>
    <row r="1683" spans="8:9" x14ac:dyDescent="0.3">
      <c r="H1683"/>
      <c r="I1683" s="2" t="s">
        <v>1856</v>
      </c>
    </row>
    <row r="1684" spans="8:9" x14ac:dyDescent="0.3">
      <c r="H1684"/>
      <c r="I1684" s="2" t="s">
        <v>1857</v>
      </c>
    </row>
    <row r="1685" spans="8:9" x14ac:dyDescent="0.3">
      <c r="H1685"/>
      <c r="I1685" s="2" t="s">
        <v>1858</v>
      </c>
    </row>
    <row r="1686" spans="8:9" x14ac:dyDescent="0.3">
      <c r="H1686"/>
      <c r="I1686" s="2" t="s">
        <v>1859</v>
      </c>
    </row>
    <row r="1687" spans="8:9" x14ac:dyDescent="0.3">
      <c r="H1687"/>
      <c r="I1687" s="2" t="s">
        <v>1860</v>
      </c>
    </row>
    <row r="1688" spans="8:9" x14ac:dyDescent="0.3">
      <c r="H1688"/>
      <c r="I1688" s="2" t="s">
        <v>1861</v>
      </c>
    </row>
    <row r="1689" spans="8:9" x14ac:dyDescent="0.3">
      <c r="H1689"/>
      <c r="I1689" s="2" t="s">
        <v>1862</v>
      </c>
    </row>
    <row r="1690" spans="8:9" x14ac:dyDescent="0.3">
      <c r="H1690"/>
      <c r="I1690" s="2" t="s">
        <v>1863</v>
      </c>
    </row>
    <row r="1691" spans="8:9" x14ac:dyDescent="0.3">
      <c r="H1691"/>
      <c r="I1691" s="2" t="s">
        <v>1864</v>
      </c>
    </row>
    <row r="1692" spans="8:9" x14ac:dyDescent="0.3">
      <c r="H1692"/>
      <c r="I1692" s="2" t="s">
        <v>1865</v>
      </c>
    </row>
    <row r="1693" spans="8:9" x14ac:dyDescent="0.3">
      <c r="H1693"/>
      <c r="I1693" s="2" t="s">
        <v>1866</v>
      </c>
    </row>
    <row r="1694" spans="8:9" x14ac:dyDescent="0.3">
      <c r="H1694"/>
      <c r="I1694" s="2" t="s">
        <v>1867</v>
      </c>
    </row>
    <row r="1695" spans="8:9" x14ac:dyDescent="0.3">
      <c r="H1695"/>
      <c r="I1695" s="2" t="s">
        <v>1868</v>
      </c>
    </row>
    <row r="1696" spans="8:9" x14ac:dyDescent="0.3">
      <c r="H1696"/>
      <c r="I1696" s="2" t="s">
        <v>1869</v>
      </c>
    </row>
    <row r="1697" spans="8:9" x14ac:dyDescent="0.3">
      <c r="H1697"/>
      <c r="I1697" s="2" t="s">
        <v>1870</v>
      </c>
    </row>
    <row r="1698" spans="8:9" x14ac:dyDescent="0.3">
      <c r="H1698"/>
      <c r="I1698" s="2" t="s">
        <v>1871</v>
      </c>
    </row>
    <row r="1699" spans="8:9" x14ac:dyDescent="0.3">
      <c r="H1699"/>
      <c r="I1699" s="2" t="s">
        <v>1872</v>
      </c>
    </row>
    <row r="1700" spans="8:9" x14ac:dyDescent="0.3">
      <c r="H1700"/>
      <c r="I1700" s="2" t="s">
        <v>1873</v>
      </c>
    </row>
    <row r="1701" spans="8:9" x14ac:dyDescent="0.3">
      <c r="H1701"/>
      <c r="I1701" s="2" t="s">
        <v>1874</v>
      </c>
    </row>
    <row r="1702" spans="8:9" x14ac:dyDescent="0.3">
      <c r="H1702"/>
      <c r="I1702" s="2" t="s">
        <v>1875</v>
      </c>
    </row>
    <row r="1703" spans="8:9" x14ac:dyDescent="0.3">
      <c r="H1703"/>
      <c r="I1703" s="2" t="s">
        <v>1876</v>
      </c>
    </row>
    <row r="1704" spans="8:9" x14ac:dyDescent="0.3">
      <c r="H1704"/>
      <c r="I1704" s="2" t="s">
        <v>1877</v>
      </c>
    </row>
    <row r="1705" spans="8:9" x14ac:dyDescent="0.3">
      <c r="H1705"/>
      <c r="I1705" s="2" t="s">
        <v>1878</v>
      </c>
    </row>
    <row r="1706" spans="8:9" x14ac:dyDescent="0.3">
      <c r="H1706"/>
      <c r="I1706" s="2" t="s">
        <v>1879</v>
      </c>
    </row>
    <row r="1707" spans="8:9" x14ac:dyDescent="0.3">
      <c r="H1707"/>
      <c r="I1707" s="2" t="s">
        <v>1880</v>
      </c>
    </row>
    <row r="1708" spans="8:9" x14ac:dyDescent="0.3">
      <c r="H1708"/>
      <c r="I1708" s="2" t="s">
        <v>1881</v>
      </c>
    </row>
    <row r="1709" spans="8:9" x14ac:dyDescent="0.3">
      <c r="H1709"/>
      <c r="I1709" s="2" t="s">
        <v>1882</v>
      </c>
    </row>
    <row r="1710" spans="8:9" x14ac:dyDescent="0.3">
      <c r="H1710"/>
      <c r="I1710" s="2" t="s">
        <v>1883</v>
      </c>
    </row>
    <row r="1711" spans="8:9" x14ac:dyDescent="0.3">
      <c r="H1711"/>
      <c r="I1711" s="2" t="s">
        <v>1884</v>
      </c>
    </row>
    <row r="1712" spans="8:9" x14ac:dyDescent="0.3">
      <c r="H1712"/>
      <c r="I1712" s="2" t="s">
        <v>1885</v>
      </c>
    </row>
    <row r="1713" spans="8:9" x14ac:dyDescent="0.3">
      <c r="H1713"/>
      <c r="I1713" s="2" t="s">
        <v>1886</v>
      </c>
    </row>
    <row r="1714" spans="8:9" x14ac:dyDescent="0.3">
      <c r="H1714"/>
      <c r="I1714" s="2" t="s">
        <v>1887</v>
      </c>
    </row>
    <row r="1715" spans="8:9" x14ac:dyDescent="0.3">
      <c r="H1715"/>
      <c r="I1715" s="2" t="s">
        <v>1888</v>
      </c>
    </row>
    <row r="1716" spans="8:9" x14ac:dyDescent="0.3">
      <c r="H1716"/>
      <c r="I1716" s="2" t="s">
        <v>1889</v>
      </c>
    </row>
    <row r="1717" spans="8:9" x14ac:dyDescent="0.3">
      <c r="H1717"/>
      <c r="I1717" s="2" t="s">
        <v>1890</v>
      </c>
    </row>
    <row r="1718" spans="8:9" x14ac:dyDescent="0.3">
      <c r="H1718"/>
      <c r="I1718" s="2" t="s">
        <v>1891</v>
      </c>
    </row>
    <row r="1719" spans="8:9" x14ac:dyDescent="0.3">
      <c r="H1719"/>
      <c r="I1719" s="2" t="s">
        <v>1892</v>
      </c>
    </row>
    <row r="1720" spans="8:9" x14ac:dyDescent="0.3">
      <c r="H1720"/>
      <c r="I1720" s="2" t="s">
        <v>1893</v>
      </c>
    </row>
    <row r="1721" spans="8:9" x14ac:dyDescent="0.3">
      <c r="H1721"/>
      <c r="I1721" s="2" t="s">
        <v>1894</v>
      </c>
    </row>
    <row r="1722" spans="8:9" x14ac:dyDescent="0.3">
      <c r="H1722"/>
      <c r="I1722" s="2" t="s">
        <v>1895</v>
      </c>
    </row>
    <row r="1723" spans="8:9" x14ac:dyDescent="0.3">
      <c r="H1723"/>
      <c r="I1723" s="2" t="s">
        <v>1896</v>
      </c>
    </row>
    <row r="1724" spans="8:9" x14ac:dyDescent="0.3">
      <c r="H1724"/>
      <c r="I1724" s="2" t="s">
        <v>1897</v>
      </c>
    </row>
    <row r="1725" spans="8:9" x14ac:dyDescent="0.3">
      <c r="H1725"/>
      <c r="I1725" s="2" t="s">
        <v>1898</v>
      </c>
    </row>
    <row r="1726" spans="8:9" x14ac:dyDescent="0.3">
      <c r="H1726"/>
      <c r="I1726" s="2" t="s">
        <v>1899</v>
      </c>
    </row>
    <row r="1727" spans="8:9" x14ac:dyDescent="0.3">
      <c r="H1727"/>
      <c r="I1727" s="2" t="s">
        <v>1900</v>
      </c>
    </row>
    <row r="1728" spans="8:9" x14ac:dyDescent="0.3">
      <c r="H1728"/>
      <c r="I1728" s="2" t="s">
        <v>1901</v>
      </c>
    </row>
    <row r="1729" spans="8:9" x14ac:dyDescent="0.3">
      <c r="H1729"/>
      <c r="I1729" s="2" t="s">
        <v>1902</v>
      </c>
    </row>
    <row r="1730" spans="8:9" x14ac:dyDescent="0.3">
      <c r="H1730"/>
      <c r="I1730" s="2" t="s">
        <v>1903</v>
      </c>
    </row>
    <row r="1731" spans="8:9" x14ac:dyDescent="0.3">
      <c r="H1731"/>
      <c r="I1731" s="2" t="s">
        <v>1904</v>
      </c>
    </row>
    <row r="1732" spans="8:9" x14ac:dyDescent="0.3">
      <c r="H1732"/>
      <c r="I1732" s="2" t="s">
        <v>1905</v>
      </c>
    </row>
    <row r="1733" spans="8:9" x14ac:dyDescent="0.3">
      <c r="H1733"/>
      <c r="I1733" s="2" t="s">
        <v>1906</v>
      </c>
    </row>
    <row r="1734" spans="8:9" x14ac:dyDescent="0.3">
      <c r="H1734"/>
      <c r="I1734" s="2" t="s">
        <v>1907</v>
      </c>
    </row>
    <row r="1735" spans="8:9" x14ac:dyDescent="0.3">
      <c r="H1735"/>
      <c r="I1735" s="2" t="s">
        <v>1908</v>
      </c>
    </row>
    <row r="1736" spans="8:9" x14ac:dyDescent="0.3">
      <c r="H1736"/>
      <c r="I1736" s="2" t="s">
        <v>1909</v>
      </c>
    </row>
    <row r="1737" spans="8:9" x14ac:dyDescent="0.3">
      <c r="H1737"/>
      <c r="I1737" s="2" t="s">
        <v>1910</v>
      </c>
    </row>
    <row r="1738" spans="8:9" x14ac:dyDescent="0.3">
      <c r="H1738"/>
      <c r="I1738" s="2" t="s">
        <v>1911</v>
      </c>
    </row>
    <row r="1739" spans="8:9" x14ac:dyDescent="0.3">
      <c r="H1739"/>
      <c r="I1739" s="2" t="s">
        <v>1912</v>
      </c>
    </row>
    <row r="1740" spans="8:9" x14ac:dyDescent="0.3">
      <c r="H1740"/>
      <c r="I1740" s="2" t="s">
        <v>1913</v>
      </c>
    </row>
    <row r="1741" spans="8:9" x14ac:dyDescent="0.3">
      <c r="H1741"/>
      <c r="I1741" s="2" t="s">
        <v>1914</v>
      </c>
    </row>
    <row r="1742" spans="8:9" x14ac:dyDescent="0.3">
      <c r="H1742"/>
      <c r="I1742" s="2" t="s">
        <v>1915</v>
      </c>
    </row>
    <row r="1743" spans="8:9" x14ac:dyDescent="0.3">
      <c r="H1743"/>
      <c r="I1743" s="2" t="s">
        <v>1916</v>
      </c>
    </row>
    <row r="1744" spans="8:9" x14ac:dyDescent="0.3">
      <c r="H1744"/>
      <c r="I1744" s="2" t="s">
        <v>1917</v>
      </c>
    </row>
    <row r="1745" spans="8:9" x14ac:dyDescent="0.3">
      <c r="H1745"/>
      <c r="I1745" s="2" t="s">
        <v>1918</v>
      </c>
    </row>
    <row r="1746" spans="8:9" x14ac:dyDescent="0.3">
      <c r="H1746"/>
      <c r="I1746" s="2" t="s">
        <v>1919</v>
      </c>
    </row>
    <row r="1747" spans="8:9" x14ac:dyDescent="0.3">
      <c r="H1747"/>
      <c r="I1747" s="2" t="s">
        <v>1920</v>
      </c>
    </row>
    <row r="1748" spans="8:9" x14ac:dyDescent="0.3">
      <c r="H1748"/>
      <c r="I1748" s="2" t="s">
        <v>1921</v>
      </c>
    </row>
    <row r="1749" spans="8:9" x14ac:dyDescent="0.3">
      <c r="H1749"/>
      <c r="I1749" s="2" t="s">
        <v>1922</v>
      </c>
    </row>
    <row r="1750" spans="8:9" x14ac:dyDescent="0.3">
      <c r="H1750"/>
      <c r="I1750" s="2" t="s">
        <v>1923</v>
      </c>
    </row>
    <row r="1751" spans="8:9" x14ac:dyDescent="0.3">
      <c r="H1751"/>
      <c r="I1751" s="2" t="s">
        <v>1924</v>
      </c>
    </row>
    <row r="1752" spans="8:9" x14ac:dyDescent="0.3">
      <c r="H1752"/>
      <c r="I1752" s="2" t="s">
        <v>1925</v>
      </c>
    </row>
    <row r="1753" spans="8:9" x14ac:dyDescent="0.3">
      <c r="H1753"/>
      <c r="I1753" s="2" t="s">
        <v>1926</v>
      </c>
    </row>
    <row r="1754" spans="8:9" x14ac:dyDescent="0.3">
      <c r="H1754"/>
      <c r="I1754" s="2" t="s">
        <v>1927</v>
      </c>
    </row>
    <row r="1755" spans="8:9" x14ac:dyDescent="0.3">
      <c r="H1755"/>
      <c r="I1755" s="2" t="s">
        <v>1928</v>
      </c>
    </row>
    <row r="1756" spans="8:9" x14ac:dyDescent="0.3">
      <c r="H1756"/>
      <c r="I1756" s="2" t="s">
        <v>1929</v>
      </c>
    </row>
    <row r="1757" spans="8:9" x14ac:dyDescent="0.3">
      <c r="H1757"/>
      <c r="I1757" s="2" t="s">
        <v>1930</v>
      </c>
    </row>
    <row r="1758" spans="8:9" x14ac:dyDescent="0.3">
      <c r="H1758"/>
      <c r="I1758" s="2" t="s">
        <v>1931</v>
      </c>
    </row>
    <row r="1759" spans="8:9" x14ac:dyDescent="0.3">
      <c r="H1759"/>
      <c r="I1759" s="2" t="s">
        <v>1932</v>
      </c>
    </row>
    <row r="1760" spans="8:9" x14ac:dyDescent="0.3">
      <c r="H1760"/>
      <c r="I1760" s="2" t="s">
        <v>1933</v>
      </c>
    </row>
    <row r="1761" spans="8:9" x14ac:dyDescent="0.3">
      <c r="H1761"/>
      <c r="I1761" s="2" t="s">
        <v>1934</v>
      </c>
    </row>
    <row r="1762" spans="8:9" x14ac:dyDescent="0.3">
      <c r="H1762"/>
      <c r="I1762" s="2" t="s">
        <v>1935</v>
      </c>
    </row>
    <row r="1763" spans="8:9" x14ac:dyDescent="0.3">
      <c r="H1763"/>
      <c r="I1763" s="2" t="s">
        <v>1936</v>
      </c>
    </row>
    <row r="1764" spans="8:9" x14ac:dyDescent="0.3">
      <c r="H1764"/>
      <c r="I1764" s="2" t="s">
        <v>1937</v>
      </c>
    </row>
    <row r="1765" spans="8:9" x14ac:dyDescent="0.3">
      <c r="H1765"/>
      <c r="I1765" s="2" t="s">
        <v>1938</v>
      </c>
    </row>
    <row r="1766" spans="8:9" x14ac:dyDescent="0.3">
      <c r="H1766"/>
      <c r="I1766" s="2" t="s">
        <v>1939</v>
      </c>
    </row>
    <row r="1767" spans="8:9" x14ac:dyDescent="0.3">
      <c r="H1767"/>
      <c r="I1767" s="2" t="s">
        <v>1940</v>
      </c>
    </row>
    <row r="1768" spans="8:9" x14ac:dyDescent="0.3">
      <c r="H1768"/>
      <c r="I1768" s="2" t="s">
        <v>1941</v>
      </c>
    </row>
    <row r="1769" spans="8:9" x14ac:dyDescent="0.3">
      <c r="H1769"/>
      <c r="I1769" s="2" t="s">
        <v>1942</v>
      </c>
    </row>
    <row r="1770" spans="8:9" x14ac:dyDescent="0.3">
      <c r="H1770"/>
      <c r="I1770" s="2" t="s">
        <v>1943</v>
      </c>
    </row>
    <row r="1771" spans="8:9" x14ac:dyDescent="0.3">
      <c r="H1771"/>
      <c r="I1771" s="2" t="s">
        <v>1944</v>
      </c>
    </row>
    <row r="1772" spans="8:9" x14ac:dyDescent="0.3">
      <c r="H1772"/>
      <c r="I1772" s="2" t="s">
        <v>1945</v>
      </c>
    </row>
    <row r="1773" spans="8:9" x14ac:dyDescent="0.3">
      <c r="H1773"/>
      <c r="I1773" s="2" t="s">
        <v>1946</v>
      </c>
    </row>
    <row r="1774" spans="8:9" x14ac:dyDescent="0.3">
      <c r="H1774"/>
      <c r="I1774" s="2" t="s">
        <v>1947</v>
      </c>
    </row>
    <row r="1775" spans="8:9" x14ac:dyDescent="0.3">
      <c r="H1775"/>
      <c r="I1775" s="2" t="s">
        <v>1948</v>
      </c>
    </row>
    <row r="1776" spans="8:9" x14ac:dyDescent="0.3">
      <c r="H1776"/>
      <c r="I1776" s="2" t="s">
        <v>1949</v>
      </c>
    </row>
    <row r="1777" spans="8:9" x14ac:dyDescent="0.3">
      <c r="H1777"/>
      <c r="I1777" s="2" t="s">
        <v>1950</v>
      </c>
    </row>
    <row r="1778" spans="8:9" x14ac:dyDescent="0.3">
      <c r="H1778"/>
      <c r="I1778" s="2" t="s">
        <v>1951</v>
      </c>
    </row>
    <row r="1779" spans="8:9" x14ac:dyDescent="0.3">
      <c r="H1779"/>
      <c r="I1779" s="2" t="s">
        <v>1952</v>
      </c>
    </row>
    <row r="1780" spans="8:9" x14ac:dyDescent="0.3">
      <c r="H1780"/>
      <c r="I1780" s="2" t="s">
        <v>1953</v>
      </c>
    </row>
    <row r="1781" spans="8:9" x14ac:dyDescent="0.3">
      <c r="H1781"/>
      <c r="I1781" s="2" t="s">
        <v>1954</v>
      </c>
    </row>
    <row r="1782" spans="8:9" x14ac:dyDescent="0.3">
      <c r="H1782"/>
      <c r="I1782" s="2" t="s">
        <v>1955</v>
      </c>
    </row>
    <row r="1783" spans="8:9" x14ac:dyDescent="0.3">
      <c r="H1783"/>
      <c r="I1783" s="2" t="s">
        <v>1956</v>
      </c>
    </row>
    <row r="1784" spans="8:9" x14ac:dyDescent="0.3">
      <c r="H1784"/>
      <c r="I1784" s="2" t="s">
        <v>1957</v>
      </c>
    </row>
    <row r="1785" spans="8:9" x14ac:dyDescent="0.3">
      <c r="H1785"/>
      <c r="I1785" s="2" t="s">
        <v>1958</v>
      </c>
    </row>
    <row r="1786" spans="8:9" x14ac:dyDescent="0.3">
      <c r="H1786"/>
      <c r="I1786" s="2" t="s">
        <v>1959</v>
      </c>
    </row>
    <row r="1787" spans="8:9" x14ac:dyDescent="0.3">
      <c r="H1787"/>
      <c r="I1787" s="2" t="s">
        <v>1960</v>
      </c>
    </row>
    <row r="1788" spans="8:9" x14ac:dyDescent="0.3">
      <c r="H1788"/>
      <c r="I1788" s="2" t="s">
        <v>1961</v>
      </c>
    </row>
    <row r="1789" spans="8:9" x14ac:dyDescent="0.3">
      <c r="H1789"/>
      <c r="I1789" s="2" t="s">
        <v>1962</v>
      </c>
    </row>
    <row r="1790" spans="8:9" x14ac:dyDescent="0.3">
      <c r="H1790"/>
      <c r="I1790" s="2" t="s">
        <v>1963</v>
      </c>
    </row>
    <row r="1791" spans="8:9" x14ac:dyDescent="0.3">
      <c r="H1791"/>
      <c r="I1791" s="2" t="s">
        <v>1964</v>
      </c>
    </row>
    <row r="1792" spans="8:9" x14ac:dyDescent="0.3">
      <c r="H1792"/>
      <c r="I1792" s="2" t="s">
        <v>1965</v>
      </c>
    </row>
    <row r="1793" spans="8:9" x14ac:dyDescent="0.3">
      <c r="H1793"/>
      <c r="I1793" s="2" t="s">
        <v>1966</v>
      </c>
    </row>
    <row r="1794" spans="8:9" x14ac:dyDescent="0.3">
      <c r="H1794"/>
      <c r="I1794" s="2" t="s">
        <v>1967</v>
      </c>
    </row>
    <row r="1795" spans="8:9" x14ac:dyDescent="0.3">
      <c r="H1795"/>
      <c r="I1795" s="2" t="s">
        <v>1968</v>
      </c>
    </row>
    <row r="1796" spans="8:9" x14ac:dyDescent="0.3">
      <c r="H1796"/>
      <c r="I1796" s="2" t="s">
        <v>1969</v>
      </c>
    </row>
    <row r="1797" spans="8:9" x14ac:dyDescent="0.3">
      <c r="H1797"/>
      <c r="I1797" s="2" t="s">
        <v>1970</v>
      </c>
    </row>
    <row r="1798" spans="8:9" x14ac:dyDescent="0.3">
      <c r="H1798"/>
      <c r="I1798" s="2" t="s">
        <v>1971</v>
      </c>
    </row>
    <row r="1799" spans="8:9" x14ac:dyDescent="0.3">
      <c r="H1799"/>
      <c r="I1799" s="2" t="s">
        <v>1972</v>
      </c>
    </row>
    <row r="1800" spans="8:9" x14ac:dyDescent="0.3">
      <c r="H1800"/>
      <c r="I1800" s="2" t="s">
        <v>1973</v>
      </c>
    </row>
    <row r="1801" spans="8:9" x14ac:dyDescent="0.3">
      <c r="H1801"/>
      <c r="I1801" s="2" t="s">
        <v>1974</v>
      </c>
    </row>
    <row r="1802" spans="8:9" x14ac:dyDescent="0.3">
      <c r="H1802"/>
      <c r="I1802" s="2" t="s">
        <v>1975</v>
      </c>
    </row>
    <row r="1803" spans="8:9" x14ac:dyDescent="0.3">
      <c r="H1803"/>
      <c r="I1803" s="2" t="s">
        <v>1976</v>
      </c>
    </row>
    <row r="1804" spans="8:9" x14ac:dyDescent="0.3">
      <c r="H1804"/>
      <c r="I1804" s="2" t="s">
        <v>1977</v>
      </c>
    </row>
    <row r="1805" spans="8:9" x14ac:dyDescent="0.3">
      <c r="H1805"/>
      <c r="I1805" s="2" t="s">
        <v>1978</v>
      </c>
    </row>
    <row r="1806" spans="8:9" x14ac:dyDescent="0.3">
      <c r="H1806"/>
      <c r="I1806" s="2" t="s">
        <v>1979</v>
      </c>
    </row>
    <row r="1807" spans="8:9" x14ac:dyDescent="0.3">
      <c r="H1807"/>
      <c r="I1807" s="2" t="s">
        <v>1980</v>
      </c>
    </row>
    <row r="1808" spans="8:9" x14ac:dyDescent="0.3">
      <c r="H1808"/>
      <c r="I1808" s="2" t="s">
        <v>1981</v>
      </c>
    </row>
    <row r="1809" spans="8:9" x14ac:dyDescent="0.3">
      <c r="H1809"/>
      <c r="I1809" s="2" t="s">
        <v>1982</v>
      </c>
    </row>
    <row r="1810" spans="8:9" x14ac:dyDescent="0.3">
      <c r="H1810"/>
      <c r="I1810" s="2" t="s">
        <v>1983</v>
      </c>
    </row>
    <row r="1811" spans="8:9" x14ac:dyDescent="0.3">
      <c r="H1811"/>
      <c r="I1811" s="2" t="s">
        <v>1984</v>
      </c>
    </row>
    <row r="1812" spans="8:9" x14ac:dyDescent="0.3">
      <c r="H1812"/>
      <c r="I1812" s="2" t="s">
        <v>1985</v>
      </c>
    </row>
    <row r="1813" spans="8:9" x14ac:dyDescent="0.3">
      <c r="H1813"/>
      <c r="I1813" s="2" t="s">
        <v>1986</v>
      </c>
    </row>
    <row r="1814" spans="8:9" x14ac:dyDescent="0.3">
      <c r="H1814"/>
      <c r="I1814" s="2" t="s">
        <v>1987</v>
      </c>
    </row>
    <row r="1815" spans="8:9" x14ac:dyDescent="0.3">
      <c r="H1815"/>
      <c r="I1815" s="2" t="s">
        <v>1988</v>
      </c>
    </row>
    <row r="1816" spans="8:9" x14ac:dyDescent="0.3">
      <c r="H1816"/>
      <c r="I1816" s="2" t="s">
        <v>1989</v>
      </c>
    </row>
    <row r="1817" spans="8:9" x14ac:dyDescent="0.3">
      <c r="H1817"/>
      <c r="I1817" s="2" t="s">
        <v>1990</v>
      </c>
    </row>
    <row r="1818" spans="8:9" x14ac:dyDescent="0.3">
      <c r="H1818"/>
      <c r="I1818" s="2" t="s">
        <v>1991</v>
      </c>
    </row>
    <row r="1819" spans="8:9" x14ac:dyDescent="0.3">
      <c r="H1819"/>
      <c r="I1819" s="2" t="s">
        <v>1992</v>
      </c>
    </row>
    <row r="1820" spans="8:9" x14ac:dyDescent="0.3">
      <c r="H1820"/>
      <c r="I1820" s="2" t="s">
        <v>1993</v>
      </c>
    </row>
    <row r="1821" spans="8:9" x14ac:dyDescent="0.3">
      <c r="H1821"/>
      <c r="I1821" s="2" t="s">
        <v>1994</v>
      </c>
    </row>
    <row r="1822" spans="8:9" x14ac:dyDescent="0.3">
      <c r="H1822"/>
      <c r="I1822" s="2" t="s">
        <v>1995</v>
      </c>
    </row>
    <row r="1823" spans="8:9" x14ac:dyDescent="0.3">
      <c r="H1823"/>
      <c r="I1823" s="2" t="s">
        <v>1996</v>
      </c>
    </row>
    <row r="1824" spans="8:9" x14ac:dyDescent="0.3">
      <c r="H1824"/>
      <c r="I1824" s="2" t="s">
        <v>1997</v>
      </c>
    </row>
    <row r="1825" spans="8:9" x14ac:dyDescent="0.3">
      <c r="H1825"/>
      <c r="I1825" s="2" t="s">
        <v>1998</v>
      </c>
    </row>
    <row r="1826" spans="8:9" x14ac:dyDescent="0.3">
      <c r="H1826"/>
      <c r="I1826" s="2" t="s">
        <v>1999</v>
      </c>
    </row>
    <row r="1827" spans="8:9" x14ac:dyDescent="0.3">
      <c r="H1827"/>
      <c r="I1827" s="2" t="s">
        <v>2000</v>
      </c>
    </row>
    <row r="1828" spans="8:9" x14ac:dyDescent="0.3">
      <c r="H1828"/>
      <c r="I1828" s="2" t="s">
        <v>2001</v>
      </c>
    </row>
    <row r="1829" spans="8:9" x14ac:dyDescent="0.3">
      <c r="H1829"/>
      <c r="I1829" s="2" t="s">
        <v>2002</v>
      </c>
    </row>
    <row r="1830" spans="8:9" x14ac:dyDescent="0.3">
      <c r="H1830"/>
      <c r="I1830" s="2" t="s">
        <v>2003</v>
      </c>
    </row>
    <row r="1831" spans="8:9" x14ac:dyDescent="0.3">
      <c r="H1831"/>
      <c r="I1831" s="2" t="s">
        <v>2004</v>
      </c>
    </row>
    <row r="1832" spans="8:9" x14ac:dyDescent="0.3">
      <c r="H1832"/>
      <c r="I1832" s="2" t="s">
        <v>2005</v>
      </c>
    </row>
    <row r="1833" spans="8:9" x14ac:dyDescent="0.3">
      <c r="H1833"/>
      <c r="I1833" s="2" t="s">
        <v>2006</v>
      </c>
    </row>
    <row r="1834" spans="8:9" x14ac:dyDescent="0.3">
      <c r="H1834"/>
      <c r="I1834" s="2" t="s">
        <v>2007</v>
      </c>
    </row>
    <row r="1835" spans="8:9" x14ac:dyDescent="0.3">
      <c r="H1835"/>
      <c r="I1835" s="2" t="s">
        <v>2008</v>
      </c>
    </row>
    <row r="1836" spans="8:9" x14ac:dyDescent="0.3">
      <c r="H1836"/>
      <c r="I1836" s="2" t="s">
        <v>2009</v>
      </c>
    </row>
    <row r="1837" spans="8:9" x14ac:dyDescent="0.3">
      <c r="H1837"/>
      <c r="I1837" s="2" t="s">
        <v>2010</v>
      </c>
    </row>
    <row r="1838" spans="8:9" x14ac:dyDescent="0.3">
      <c r="H1838"/>
      <c r="I1838" s="2" t="s">
        <v>2011</v>
      </c>
    </row>
    <row r="1839" spans="8:9" x14ac:dyDescent="0.3">
      <c r="H1839"/>
      <c r="I1839" s="2" t="s">
        <v>2012</v>
      </c>
    </row>
    <row r="1840" spans="8:9" x14ac:dyDescent="0.3">
      <c r="H1840"/>
      <c r="I1840" s="2" t="s">
        <v>2013</v>
      </c>
    </row>
    <row r="1841" spans="8:9" x14ac:dyDescent="0.3">
      <c r="H1841"/>
      <c r="I1841" s="2" t="s">
        <v>2014</v>
      </c>
    </row>
    <row r="1842" spans="8:9" x14ac:dyDescent="0.3">
      <c r="H1842"/>
      <c r="I1842" s="2" t="s">
        <v>2015</v>
      </c>
    </row>
    <row r="1843" spans="8:9" x14ac:dyDescent="0.3">
      <c r="H1843"/>
      <c r="I1843" s="2" t="s">
        <v>2016</v>
      </c>
    </row>
    <row r="1844" spans="8:9" x14ac:dyDescent="0.3">
      <c r="H1844"/>
      <c r="I1844" s="2" t="s">
        <v>2017</v>
      </c>
    </row>
    <row r="1845" spans="8:9" x14ac:dyDescent="0.3">
      <c r="H1845"/>
      <c r="I1845" s="2" t="s">
        <v>2018</v>
      </c>
    </row>
    <row r="1846" spans="8:9" x14ac:dyDescent="0.3">
      <c r="H1846"/>
      <c r="I1846" s="2" t="s">
        <v>2019</v>
      </c>
    </row>
    <row r="1847" spans="8:9" x14ac:dyDescent="0.3">
      <c r="H1847"/>
      <c r="I1847" s="2" t="s">
        <v>2020</v>
      </c>
    </row>
    <row r="1848" spans="8:9" x14ac:dyDescent="0.3">
      <c r="H1848"/>
      <c r="I1848" s="2" t="s">
        <v>2021</v>
      </c>
    </row>
    <row r="1849" spans="8:9" x14ac:dyDescent="0.3">
      <c r="H1849"/>
      <c r="I1849" s="2" t="s">
        <v>2022</v>
      </c>
    </row>
    <row r="1850" spans="8:9" x14ac:dyDescent="0.3">
      <c r="H1850"/>
      <c r="I1850" s="2" t="s">
        <v>2023</v>
      </c>
    </row>
    <row r="1851" spans="8:9" x14ac:dyDescent="0.3">
      <c r="H1851"/>
      <c r="I1851" s="2" t="s">
        <v>2024</v>
      </c>
    </row>
    <row r="1852" spans="8:9" x14ac:dyDescent="0.3">
      <c r="H1852"/>
      <c r="I1852" s="2" t="s">
        <v>2025</v>
      </c>
    </row>
    <row r="1853" spans="8:9" x14ac:dyDescent="0.3">
      <c r="H1853"/>
      <c r="I1853" s="2" t="s">
        <v>2026</v>
      </c>
    </row>
    <row r="1854" spans="8:9" x14ac:dyDescent="0.3">
      <c r="H1854"/>
      <c r="I1854" s="2" t="s">
        <v>2027</v>
      </c>
    </row>
    <row r="1855" spans="8:9" x14ac:dyDescent="0.3">
      <c r="H1855"/>
      <c r="I1855" s="2" t="s">
        <v>2028</v>
      </c>
    </row>
    <row r="1856" spans="8:9" x14ac:dyDescent="0.3">
      <c r="H1856"/>
      <c r="I1856" s="2" t="s">
        <v>2029</v>
      </c>
    </row>
    <row r="1857" spans="8:9" x14ac:dyDescent="0.3">
      <c r="H1857"/>
      <c r="I1857" s="2" t="s">
        <v>2030</v>
      </c>
    </row>
    <row r="1858" spans="8:9" x14ac:dyDescent="0.3">
      <c r="H1858"/>
      <c r="I1858" s="2" t="s">
        <v>2031</v>
      </c>
    </row>
    <row r="1859" spans="8:9" x14ac:dyDescent="0.3">
      <c r="H1859"/>
      <c r="I1859" s="2" t="s">
        <v>2032</v>
      </c>
    </row>
    <row r="1860" spans="8:9" x14ac:dyDescent="0.3">
      <c r="H1860"/>
      <c r="I1860" s="2" t="s">
        <v>2033</v>
      </c>
    </row>
    <row r="1861" spans="8:9" x14ac:dyDescent="0.3">
      <c r="H1861"/>
      <c r="I1861" s="2" t="s">
        <v>2034</v>
      </c>
    </row>
    <row r="1862" spans="8:9" x14ac:dyDescent="0.3">
      <c r="H1862"/>
      <c r="I1862" s="2" t="s">
        <v>2035</v>
      </c>
    </row>
    <row r="1863" spans="8:9" x14ac:dyDescent="0.3">
      <c r="H1863"/>
      <c r="I1863" s="2" t="s">
        <v>2036</v>
      </c>
    </row>
    <row r="1864" spans="8:9" x14ac:dyDescent="0.3">
      <c r="H1864"/>
      <c r="I1864" s="2" t="s">
        <v>2037</v>
      </c>
    </row>
    <row r="1865" spans="8:9" x14ac:dyDescent="0.3">
      <c r="H1865"/>
      <c r="I1865" s="2" t="s">
        <v>2038</v>
      </c>
    </row>
    <row r="1866" spans="8:9" x14ac:dyDescent="0.3">
      <c r="H1866"/>
      <c r="I1866" s="2" t="s">
        <v>2039</v>
      </c>
    </row>
    <row r="1867" spans="8:9" x14ac:dyDescent="0.3">
      <c r="H1867"/>
      <c r="I1867" s="2" t="s">
        <v>2040</v>
      </c>
    </row>
    <row r="1868" spans="8:9" x14ac:dyDescent="0.3">
      <c r="H1868"/>
      <c r="I1868" s="2" t="s">
        <v>2041</v>
      </c>
    </row>
    <row r="1869" spans="8:9" x14ac:dyDescent="0.3">
      <c r="H1869"/>
      <c r="I1869" s="2" t="s">
        <v>2042</v>
      </c>
    </row>
    <row r="1870" spans="8:9" x14ac:dyDescent="0.3">
      <c r="H1870"/>
      <c r="I1870" s="2" t="s">
        <v>2043</v>
      </c>
    </row>
    <row r="1871" spans="8:9" x14ac:dyDescent="0.3">
      <c r="H1871"/>
      <c r="I1871" s="2" t="s">
        <v>2044</v>
      </c>
    </row>
    <row r="1872" spans="8:9" x14ac:dyDescent="0.3">
      <c r="H1872"/>
      <c r="I1872" s="2" t="s">
        <v>2045</v>
      </c>
    </row>
    <row r="1873" spans="8:9" x14ac:dyDescent="0.3">
      <c r="H1873"/>
      <c r="I1873" s="2" t="s">
        <v>2046</v>
      </c>
    </row>
    <row r="1874" spans="8:9" x14ac:dyDescent="0.3">
      <c r="H1874"/>
      <c r="I1874" s="2" t="s">
        <v>2047</v>
      </c>
    </row>
    <row r="1875" spans="8:9" x14ac:dyDescent="0.3">
      <c r="H1875"/>
      <c r="I1875" s="2" t="s">
        <v>2048</v>
      </c>
    </row>
    <row r="1876" spans="8:9" x14ac:dyDescent="0.3">
      <c r="H1876"/>
      <c r="I1876" s="2" t="s">
        <v>2049</v>
      </c>
    </row>
    <row r="1877" spans="8:9" x14ac:dyDescent="0.3">
      <c r="H1877"/>
      <c r="I1877" s="2" t="s">
        <v>2050</v>
      </c>
    </row>
    <row r="1878" spans="8:9" x14ac:dyDescent="0.3">
      <c r="H1878"/>
      <c r="I1878" s="2" t="s">
        <v>2051</v>
      </c>
    </row>
    <row r="1879" spans="8:9" x14ac:dyDescent="0.3">
      <c r="H1879"/>
      <c r="I1879" s="2" t="s">
        <v>2052</v>
      </c>
    </row>
    <row r="1880" spans="8:9" x14ac:dyDescent="0.3">
      <c r="H1880"/>
      <c r="I1880" s="2" t="s">
        <v>2053</v>
      </c>
    </row>
    <row r="1881" spans="8:9" x14ac:dyDescent="0.3">
      <c r="H1881"/>
      <c r="I1881" s="2" t="s">
        <v>2054</v>
      </c>
    </row>
    <row r="1882" spans="8:9" x14ac:dyDescent="0.3">
      <c r="H1882"/>
      <c r="I1882" s="2" t="s">
        <v>2055</v>
      </c>
    </row>
    <row r="1883" spans="8:9" x14ac:dyDescent="0.3">
      <c r="H1883"/>
      <c r="I1883" s="2" t="s">
        <v>2056</v>
      </c>
    </row>
    <row r="1884" spans="8:9" x14ac:dyDescent="0.3">
      <c r="H1884"/>
      <c r="I1884" s="2" t="s">
        <v>2057</v>
      </c>
    </row>
    <row r="1885" spans="8:9" x14ac:dyDescent="0.3">
      <c r="H1885"/>
      <c r="I1885" s="2" t="s">
        <v>2058</v>
      </c>
    </row>
    <row r="1886" spans="8:9" x14ac:dyDescent="0.3">
      <c r="H1886"/>
      <c r="I1886" s="2" t="s">
        <v>2059</v>
      </c>
    </row>
    <row r="1887" spans="8:9" x14ac:dyDescent="0.3">
      <c r="H1887"/>
      <c r="I1887" s="2" t="s">
        <v>2060</v>
      </c>
    </row>
    <row r="1888" spans="8:9" x14ac:dyDescent="0.3">
      <c r="H1888"/>
      <c r="I1888" s="2" t="s">
        <v>2061</v>
      </c>
    </row>
    <row r="1889" spans="8:9" x14ac:dyDescent="0.3">
      <c r="H1889"/>
      <c r="I1889" s="2" t="s">
        <v>2062</v>
      </c>
    </row>
    <row r="1890" spans="8:9" x14ac:dyDescent="0.3">
      <c r="H1890"/>
      <c r="I1890" s="2" t="s">
        <v>2063</v>
      </c>
    </row>
    <row r="1891" spans="8:9" x14ac:dyDescent="0.3">
      <c r="H1891"/>
      <c r="I1891" s="2" t="s">
        <v>2064</v>
      </c>
    </row>
    <row r="1892" spans="8:9" x14ac:dyDescent="0.3">
      <c r="H1892"/>
      <c r="I1892" s="2" t="s">
        <v>2065</v>
      </c>
    </row>
    <row r="1893" spans="8:9" x14ac:dyDescent="0.3">
      <c r="H1893"/>
      <c r="I1893" s="2" t="s">
        <v>2066</v>
      </c>
    </row>
    <row r="1894" spans="8:9" x14ac:dyDescent="0.3">
      <c r="H1894"/>
      <c r="I1894" s="2" t="s">
        <v>2067</v>
      </c>
    </row>
    <row r="1895" spans="8:9" x14ac:dyDescent="0.3">
      <c r="H1895"/>
      <c r="I1895" s="2" t="s">
        <v>2068</v>
      </c>
    </row>
    <row r="1896" spans="8:9" x14ac:dyDescent="0.3">
      <c r="H1896"/>
      <c r="I1896" s="2" t="s">
        <v>2069</v>
      </c>
    </row>
    <row r="1897" spans="8:9" x14ac:dyDescent="0.3">
      <c r="H1897"/>
      <c r="I1897" s="2" t="s">
        <v>2070</v>
      </c>
    </row>
    <row r="1898" spans="8:9" x14ac:dyDescent="0.3">
      <c r="H1898"/>
      <c r="I1898" s="2" t="s">
        <v>2071</v>
      </c>
    </row>
    <row r="1899" spans="8:9" x14ac:dyDescent="0.3">
      <c r="H1899"/>
      <c r="I1899" s="2" t="s">
        <v>2072</v>
      </c>
    </row>
    <row r="1900" spans="8:9" x14ac:dyDescent="0.3">
      <c r="H1900"/>
      <c r="I1900" s="2" t="s">
        <v>2073</v>
      </c>
    </row>
    <row r="1901" spans="8:9" x14ac:dyDescent="0.3">
      <c r="H1901"/>
      <c r="I1901" s="2" t="s">
        <v>2074</v>
      </c>
    </row>
    <row r="1902" spans="8:9" x14ac:dyDescent="0.3">
      <c r="H1902"/>
      <c r="I1902" s="2" t="s">
        <v>2075</v>
      </c>
    </row>
    <row r="1903" spans="8:9" x14ac:dyDescent="0.3">
      <c r="H1903"/>
      <c r="I1903" s="2" t="s">
        <v>2076</v>
      </c>
    </row>
    <row r="1904" spans="8:9" x14ac:dyDescent="0.3">
      <c r="H1904"/>
      <c r="I1904" s="2" t="s">
        <v>2077</v>
      </c>
    </row>
    <row r="1905" spans="8:9" x14ac:dyDescent="0.3">
      <c r="H1905"/>
      <c r="I1905" s="2" t="s">
        <v>2078</v>
      </c>
    </row>
    <row r="1906" spans="8:9" x14ac:dyDescent="0.3">
      <c r="H1906"/>
      <c r="I1906" s="2" t="s">
        <v>2079</v>
      </c>
    </row>
    <row r="1907" spans="8:9" x14ac:dyDescent="0.3">
      <c r="H1907"/>
      <c r="I1907" s="2" t="s">
        <v>2080</v>
      </c>
    </row>
    <row r="1908" spans="8:9" x14ac:dyDescent="0.3">
      <c r="H1908"/>
      <c r="I1908" s="2" t="s">
        <v>2081</v>
      </c>
    </row>
    <row r="1909" spans="8:9" x14ac:dyDescent="0.3">
      <c r="H1909"/>
      <c r="I1909" s="2" t="s">
        <v>2082</v>
      </c>
    </row>
    <row r="1910" spans="8:9" x14ac:dyDescent="0.3">
      <c r="H1910"/>
      <c r="I1910" s="2" t="s">
        <v>2083</v>
      </c>
    </row>
    <row r="1911" spans="8:9" x14ac:dyDescent="0.3">
      <c r="H1911"/>
      <c r="I1911" s="2" t="s">
        <v>2084</v>
      </c>
    </row>
    <row r="1912" spans="8:9" x14ac:dyDescent="0.3">
      <c r="H1912"/>
      <c r="I1912" s="2" t="s">
        <v>2085</v>
      </c>
    </row>
    <row r="1913" spans="8:9" x14ac:dyDescent="0.3">
      <c r="H1913"/>
      <c r="I1913" s="2" t="s">
        <v>2086</v>
      </c>
    </row>
    <row r="1914" spans="8:9" x14ac:dyDescent="0.3">
      <c r="H1914"/>
      <c r="I1914" s="2" t="s">
        <v>2087</v>
      </c>
    </row>
    <row r="1915" spans="8:9" x14ac:dyDescent="0.3">
      <c r="H1915"/>
      <c r="I1915" s="2" t="s">
        <v>2088</v>
      </c>
    </row>
    <row r="1916" spans="8:9" x14ac:dyDescent="0.3">
      <c r="H1916"/>
      <c r="I1916" s="2" t="s">
        <v>2089</v>
      </c>
    </row>
    <row r="1917" spans="8:9" x14ac:dyDescent="0.3">
      <c r="H1917"/>
      <c r="I1917" s="2" t="s">
        <v>2090</v>
      </c>
    </row>
    <row r="1918" spans="8:9" x14ac:dyDescent="0.3">
      <c r="H1918"/>
      <c r="I1918" s="2" t="s">
        <v>2091</v>
      </c>
    </row>
    <row r="1919" spans="8:9" x14ac:dyDescent="0.3">
      <c r="H1919"/>
      <c r="I1919" s="2" t="s">
        <v>2092</v>
      </c>
    </row>
    <row r="1920" spans="8:9" x14ac:dyDescent="0.3">
      <c r="H1920"/>
      <c r="I1920" s="2" t="s">
        <v>2093</v>
      </c>
    </row>
    <row r="1921" spans="8:9" x14ac:dyDescent="0.3">
      <c r="H1921"/>
      <c r="I1921" s="2" t="s">
        <v>2094</v>
      </c>
    </row>
    <row r="1922" spans="8:9" x14ac:dyDescent="0.3">
      <c r="H1922"/>
      <c r="I1922" s="2" t="s">
        <v>2095</v>
      </c>
    </row>
    <row r="1923" spans="8:9" x14ac:dyDescent="0.3">
      <c r="H1923"/>
      <c r="I1923" s="2" t="s">
        <v>2096</v>
      </c>
    </row>
    <row r="1924" spans="8:9" x14ac:dyDescent="0.3">
      <c r="H1924"/>
      <c r="I1924" s="2" t="s">
        <v>2097</v>
      </c>
    </row>
    <row r="1925" spans="8:9" x14ac:dyDescent="0.3">
      <c r="H1925"/>
      <c r="I1925" s="2" t="s">
        <v>2098</v>
      </c>
    </row>
    <row r="1926" spans="8:9" x14ac:dyDescent="0.3">
      <c r="H1926"/>
      <c r="I1926" s="2" t="s">
        <v>2099</v>
      </c>
    </row>
    <row r="1927" spans="8:9" x14ac:dyDescent="0.3">
      <c r="H1927"/>
      <c r="I1927" s="2" t="s">
        <v>2100</v>
      </c>
    </row>
    <row r="1928" spans="8:9" x14ac:dyDescent="0.3">
      <c r="H1928"/>
      <c r="I1928" s="2" t="s">
        <v>2101</v>
      </c>
    </row>
    <row r="1929" spans="8:9" x14ac:dyDescent="0.3">
      <c r="H1929"/>
      <c r="I1929" s="2" t="s">
        <v>2102</v>
      </c>
    </row>
    <row r="1930" spans="8:9" x14ac:dyDescent="0.3">
      <c r="H1930"/>
      <c r="I1930" s="2" t="s">
        <v>2103</v>
      </c>
    </row>
    <row r="1931" spans="8:9" x14ac:dyDescent="0.3">
      <c r="H1931"/>
      <c r="I1931" s="2" t="s">
        <v>2104</v>
      </c>
    </row>
    <row r="1932" spans="8:9" x14ac:dyDescent="0.3">
      <c r="H1932"/>
      <c r="I1932" s="2" t="s">
        <v>2105</v>
      </c>
    </row>
    <row r="1933" spans="8:9" x14ac:dyDescent="0.3">
      <c r="H1933"/>
      <c r="I1933" s="2" t="s">
        <v>2106</v>
      </c>
    </row>
    <row r="1934" spans="8:9" x14ac:dyDescent="0.3">
      <c r="H1934"/>
      <c r="I1934" s="2" t="s">
        <v>2107</v>
      </c>
    </row>
    <row r="1935" spans="8:9" x14ac:dyDescent="0.3">
      <c r="H1935"/>
      <c r="I1935" s="2" t="s">
        <v>245</v>
      </c>
    </row>
    <row r="1936" spans="8:9" x14ac:dyDescent="0.3">
      <c r="H1936"/>
      <c r="I1936" s="2" t="s">
        <v>2108</v>
      </c>
    </row>
    <row r="1937" spans="8:9" x14ac:dyDescent="0.3">
      <c r="H1937"/>
      <c r="I1937" s="2" t="s">
        <v>107</v>
      </c>
    </row>
    <row r="1938" spans="8:9" x14ac:dyDescent="0.3">
      <c r="H1938"/>
      <c r="I1938" s="2" t="s">
        <v>189</v>
      </c>
    </row>
    <row r="1939" spans="8:9" x14ac:dyDescent="0.3">
      <c r="H1939"/>
      <c r="I1939" s="2" t="s">
        <v>2109</v>
      </c>
    </row>
    <row r="1940" spans="8:9" x14ac:dyDescent="0.3">
      <c r="H1940"/>
      <c r="I1940" s="2" t="s">
        <v>2110</v>
      </c>
    </row>
    <row r="1941" spans="8:9" x14ac:dyDescent="0.3">
      <c r="H1941"/>
      <c r="I1941" s="2" t="s">
        <v>2111</v>
      </c>
    </row>
    <row r="1942" spans="8:9" x14ac:dyDescent="0.3">
      <c r="H1942"/>
      <c r="I1942" s="2" t="s">
        <v>49</v>
      </c>
    </row>
    <row r="1943" spans="8:9" x14ac:dyDescent="0.3">
      <c r="H1943"/>
      <c r="I1943" s="2" t="s">
        <v>187</v>
      </c>
    </row>
    <row r="1944" spans="8:9" x14ac:dyDescent="0.3">
      <c r="H1944"/>
      <c r="I1944" s="2" t="s">
        <v>2112</v>
      </c>
    </row>
    <row r="1945" spans="8:9" x14ac:dyDescent="0.3">
      <c r="H1945"/>
      <c r="I1945" s="2" t="s">
        <v>2113</v>
      </c>
    </row>
    <row r="1946" spans="8:9" x14ac:dyDescent="0.3">
      <c r="H1946"/>
      <c r="I1946" s="2" t="s">
        <v>2114</v>
      </c>
    </row>
    <row r="1947" spans="8:9" x14ac:dyDescent="0.3">
      <c r="H1947"/>
      <c r="I1947" s="2" t="s">
        <v>2115</v>
      </c>
    </row>
    <row r="1948" spans="8:9" x14ac:dyDescent="0.3">
      <c r="H1948"/>
      <c r="I1948" s="2" t="s">
        <v>2116</v>
      </c>
    </row>
    <row r="1949" spans="8:9" x14ac:dyDescent="0.3">
      <c r="H1949"/>
      <c r="I1949" s="2" t="s">
        <v>2117</v>
      </c>
    </row>
    <row r="1950" spans="8:9" x14ac:dyDescent="0.3">
      <c r="H1950"/>
      <c r="I1950" s="2" t="s">
        <v>158</v>
      </c>
    </row>
    <row r="1951" spans="8:9" x14ac:dyDescent="0.3">
      <c r="H1951"/>
      <c r="I1951" s="2" t="s">
        <v>2118</v>
      </c>
    </row>
    <row r="1952" spans="8:9" x14ac:dyDescent="0.3">
      <c r="H1952"/>
      <c r="I1952" s="2" t="s">
        <v>2119</v>
      </c>
    </row>
    <row r="1953" spans="8:9" x14ac:dyDescent="0.3">
      <c r="H1953"/>
      <c r="I1953" s="2" t="s">
        <v>2120</v>
      </c>
    </row>
    <row r="1954" spans="8:9" x14ac:dyDescent="0.3">
      <c r="H1954"/>
      <c r="I1954" s="2" t="s">
        <v>2121</v>
      </c>
    </row>
    <row r="1955" spans="8:9" x14ac:dyDescent="0.3">
      <c r="H1955"/>
      <c r="I1955" s="2" t="s">
        <v>2122</v>
      </c>
    </row>
    <row r="1956" spans="8:9" x14ac:dyDescent="0.3">
      <c r="H1956"/>
      <c r="I1956" s="2" t="s">
        <v>2123</v>
      </c>
    </row>
    <row r="1957" spans="8:9" x14ac:dyDescent="0.3">
      <c r="H1957"/>
      <c r="I1957" s="2" t="s">
        <v>2124</v>
      </c>
    </row>
    <row r="1958" spans="8:9" x14ac:dyDescent="0.3">
      <c r="H1958"/>
      <c r="I1958" s="2" t="s">
        <v>150</v>
      </c>
    </row>
    <row r="1959" spans="8:9" x14ac:dyDescent="0.3">
      <c r="H1959"/>
      <c r="I1959" s="2" t="s">
        <v>2125</v>
      </c>
    </row>
    <row r="1960" spans="8:9" x14ac:dyDescent="0.3">
      <c r="H1960"/>
      <c r="I1960" s="2" t="s">
        <v>2126</v>
      </c>
    </row>
    <row r="1961" spans="8:9" x14ac:dyDescent="0.3">
      <c r="H1961"/>
      <c r="I1961" s="2" t="s">
        <v>2127</v>
      </c>
    </row>
    <row r="1962" spans="8:9" x14ac:dyDescent="0.3">
      <c r="H1962"/>
      <c r="I1962" s="2" t="s">
        <v>2128</v>
      </c>
    </row>
    <row r="1963" spans="8:9" x14ac:dyDescent="0.3">
      <c r="H1963"/>
      <c r="I1963" s="2" t="s">
        <v>2129</v>
      </c>
    </row>
    <row r="1964" spans="8:9" x14ac:dyDescent="0.3">
      <c r="H1964"/>
      <c r="I1964" s="2" t="s">
        <v>2130</v>
      </c>
    </row>
    <row r="1965" spans="8:9" x14ac:dyDescent="0.3">
      <c r="H1965"/>
      <c r="I1965" s="2" t="s">
        <v>2131</v>
      </c>
    </row>
    <row r="1966" spans="8:9" x14ac:dyDescent="0.3">
      <c r="H1966"/>
      <c r="I1966" s="2" t="s">
        <v>2132</v>
      </c>
    </row>
    <row r="1967" spans="8:9" x14ac:dyDescent="0.3">
      <c r="H1967"/>
      <c r="I1967" s="2" t="s">
        <v>2133</v>
      </c>
    </row>
    <row r="1968" spans="8:9" x14ac:dyDescent="0.3">
      <c r="H1968"/>
      <c r="I1968" s="2" t="s">
        <v>2134</v>
      </c>
    </row>
    <row r="1969" spans="8:9" x14ac:dyDescent="0.3">
      <c r="H1969"/>
      <c r="I1969" s="2" t="s">
        <v>2135</v>
      </c>
    </row>
    <row r="1970" spans="8:9" x14ac:dyDescent="0.3">
      <c r="H1970"/>
      <c r="I1970" s="2" t="s">
        <v>2136</v>
      </c>
    </row>
    <row r="1971" spans="8:9" x14ac:dyDescent="0.3">
      <c r="H1971"/>
      <c r="I1971" s="2" t="s">
        <v>2137</v>
      </c>
    </row>
    <row r="1972" spans="8:9" x14ac:dyDescent="0.3">
      <c r="H1972"/>
      <c r="I1972" s="2" t="s">
        <v>2138</v>
      </c>
    </row>
    <row r="1973" spans="8:9" x14ac:dyDescent="0.3">
      <c r="H1973"/>
      <c r="I1973" s="2" t="s">
        <v>2139</v>
      </c>
    </row>
    <row r="1974" spans="8:9" x14ac:dyDescent="0.3">
      <c r="H1974"/>
      <c r="I1974" s="2" t="s">
        <v>2140</v>
      </c>
    </row>
    <row r="1975" spans="8:9" x14ac:dyDescent="0.3">
      <c r="H1975"/>
      <c r="I1975" s="2" t="s">
        <v>2141</v>
      </c>
    </row>
    <row r="1976" spans="8:9" x14ac:dyDescent="0.3">
      <c r="H1976"/>
      <c r="I1976" s="2" t="s">
        <v>2142</v>
      </c>
    </row>
    <row r="1977" spans="8:9" x14ac:dyDescent="0.3">
      <c r="H1977"/>
      <c r="I1977" s="2" t="s">
        <v>2143</v>
      </c>
    </row>
    <row r="1978" spans="8:9" x14ac:dyDescent="0.3">
      <c r="H1978"/>
      <c r="I1978" s="2" t="s">
        <v>2144</v>
      </c>
    </row>
    <row r="1979" spans="8:9" x14ac:dyDescent="0.3">
      <c r="H1979"/>
      <c r="I1979" s="2" t="s">
        <v>2145</v>
      </c>
    </row>
    <row r="1980" spans="8:9" x14ac:dyDescent="0.3">
      <c r="H1980"/>
      <c r="I1980" s="2" t="s">
        <v>2146</v>
      </c>
    </row>
    <row r="1981" spans="8:9" x14ac:dyDescent="0.3">
      <c r="H1981"/>
      <c r="I1981" s="2" t="s">
        <v>2147</v>
      </c>
    </row>
    <row r="1982" spans="8:9" x14ac:dyDescent="0.3">
      <c r="H1982"/>
      <c r="I1982" s="2" t="s">
        <v>2148</v>
      </c>
    </row>
    <row r="1983" spans="8:9" x14ac:dyDescent="0.3">
      <c r="H1983"/>
      <c r="I1983" s="2" t="s">
        <v>2149</v>
      </c>
    </row>
    <row r="1984" spans="8:9" x14ac:dyDescent="0.3">
      <c r="H1984"/>
      <c r="I1984" s="2" t="s">
        <v>2150</v>
      </c>
    </row>
    <row r="1985" spans="8:9" x14ac:dyDescent="0.3">
      <c r="H1985"/>
      <c r="I1985" s="2" t="s">
        <v>2151</v>
      </c>
    </row>
    <row r="1986" spans="8:9" x14ac:dyDescent="0.3">
      <c r="H1986"/>
      <c r="I1986" s="2" t="s">
        <v>2152</v>
      </c>
    </row>
    <row r="1987" spans="8:9" x14ac:dyDescent="0.3">
      <c r="H1987"/>
      <c r="I1987" s="2" t="s">
        <v>2153</v>
      </c>
    </row>
    <row r="1988" spans="8:9" x14ac:dyDescent="0.3">
      <c r="H1988"/>
      <c r="I1988" s="2" t="s">
        <v>2154</v>
      </c>
    </row>
    <row r="1989" spans="8:9" x14ac:dyDescent="0.3">
      <c r="H1989"/>
      <c r="I1989" s="2" t="s">
        <v>2155</v>
      </c>
    </row>
    <row r="1990" spans="8:9" x14ac:dyDescent="0.3">
      <c r="H1990"/>
      <c r="I1990" s="2" t="s">
        <v>2156</v>
      </c>
    </row>
    <row r="1991" spans="8:9" x14ac:dyDescent="0.3">
      <c r="H1991"/>
      <c r="I1991" s="2" t="s">
        <v>2157</v>
      </c>
    </row>
    <row r="1992" spans="8:9" x14ac:dyDescent="0.3">
      <c r="H1992"/>
      <c r="I1992" s="2" t="s">
        <v>2158</v>
      </c>
    </row>
    <row r="1993" spans="8:9" x14ac:dyDescent="0.3">
      <c r="H1993"/>
      <c r="I1993" s="2" t="s">
        <v>2159</v>
      </c>
    </row>
    <row r="1994" spans="8:9" x14ac:dyDescent="0.3">
      <c r="H1994"/>
      <c r="I1994" s="2" t="s">
        <v>2160</v>
      </c>
    </row>
    <row r="1995" spans="8:9" x14ac:dyDescent="0.3">
      <c r="H1995"/>
      <c r="I1995" s="2" t="s">
        <v>2161</v>
      </c>
    </row>
    <row r="1996" spans="8:9" x14ac:dyDescent="0.3">
      <c r="H1996"/>
      <c r="I1996" s="2" t="s">
        <v>2162</v>
      </c>
    </row>
    <row r="1997" spans="8:9" x14ac:dyDescent="0.3">
      <c r="H1997"/>
      <c r="I1997" s="2" t="s">
        <v>2163</v>
      </c>
    </row>
    <row r="1998" spans="8:9" x14ac:dyDescent="0.3">
      <c r="H1998"/>
      <c r="I1998" s="2" t="s">
        <v>2164</v>
      </c>
    </row>
    <row r="1999" spans="8:9" x14ac:dyDescent="0.3">
      <c r="H1999"/>
      <c r="I1999" s="2" t="s">
        <v>2165</v>
      </c>
    </row>
    <row r="2000" spans="8:9" x14ac:dyDescent="0.3">
      <c r="H2000"/>
      <c r="I2000" s="2" t="s">
        <v>2166</v>
      </c>
    </row>
    <row r="2001" spans="8:9" x14ac:dyDescent="0.3">
      <c r="H2001"/>
      <c r="I2001" s="2" t="s">
        <v>2167</v>
      </c>
    </row>
    <row r="2002" spans="8:9" x14ac:dyDescent="0.3">
      <c r="H2002"/>
      <c r="I2002" s="2" t="s">
        <v>2168</v>
      </c>
    </row>
    <row r="2003" spans="8:9" x14ac:dyDescent="0.3">
      <c r="H2003"/>
      <c r="I2003" s="2" t="s">
        <v>2169</v>
      </c>
    </row>
    <row r="2004" spans="8:9" x14ac:dyDescent="0.3">
      <c r="H2004"/>
      <c r="I2004" s="2" t="s">
        <v>2170</v>
      </c>
    </row>
    <row r="2005" spans="8:9" x14ac:dyDescent="0.3">
      <c r="H2005"/>
      <c r="I2005" s="2" t="s">
        <v>2171</v>
      </c>
    </row>
    <row r="2006" spans="8:9" x14ac:dyDescent="0.3">
      <c r="H2006"/>
      <c r="I2006" s="2" t="s">
        <v>2172</v>
      </c>
    </row>
    <row r="2007" spans="8:9" x14ac:dyDescent="0.3">
      <c r="H2007"/>
      <c r="I2007" s="2" t="s">
        <v>2173</v>
      </c>
    </row>
    <row r="2008" spans="8:9" x14ac:dyDescent="0.3">
      <c r="H2008"/>
      <c r="I2008" s="2" t="s">
        <v>2174</v>
      </c>
    </row>
    <row r="2009" spans="8:9" x14ac:dyDescent="0.3">
      <c r="H2009"/>
      <c r="I2009" s="2" t="s">
        <v>2175</v>
      </c>
    </row>
    <row r="2010" spans="8:9" x14ac:dyDescent="0.3">
      <c r="H2010"/>
      <c r="I2010" s="2" t="s">
        <v>2176</v>
      </c>
    </row>
    <row r="2011" spans="8:9" x14ac:dyDescent="0.3">
      <c r="H2011"/>
      <c r="I2011" s="2" t="s">
        <v>2177</v>
      </c>
    </row>
    <row r="2012" spans="8:9" x14ac:dyDescent="0.3">
      <c r="H2012"/>
      <c r="I2012" s="2" t="s">
        <v>2178</v>
      </c>
    </row>
    <row r="2013" spans="8:9" x14ac:dyDescent="0.3">
      <c r="H2013"/>
      <c r="I2013" s="2" t="s">
        <v>2179</v>
      </c>
    </row>
    <row r="2014" spans="8:9" x14ac:dyDescent="0.3">
      <c r="H2014"/>
      <c r="I2014" s="2" t="s">
        <v>2180</v>
      </c>
    </row>
    <row r="2015" spans="8:9" x14ac:dyDescent="0.3">
      <c r="H2015"/>
      <c r="I2015" s="2" t="s">
        <v>2181</v>
      </c>
    </row>
    <row r="2016" spans="8:9" x14ac:dyDescent="0.3">
      <c r="H2016"/>
      <c r="I2016" s="2" t="s">
        <v>2182</v>
      </c>
    </row>
    <row r="2017" spans="8:9" x14ac:dyDescent="0.3">
      <c r="H2017"/>
      <c r="I2017" s="2" t="s">
        <v>2183</v>
      </c>
    </row>
    <row r="2018" spans="8:9" x14ac:dyDescent="0.3">
      <c r="H2018"/>
      <c r="I2018" s="2" t="s">
        <v>2184</v>
      </c>
    </row>
    <row r="2019" spans="8:9" x14ac:dyDescent="0.3">
      <c r="H2019"/>
      <c r="I2019" s="2" t="s">
        <v>2185</v>
      </c>
    </row>
    <row r="2020" spans="8:9" x14ac:dyDescent="0.3">
      <c r="H2020"/>
      <c r="I2020" s="2" t="s">
        <v>2186</v>
      </c>
    </row>
    <row r="2021" spans="8:9" x14ac:dyDescent="0.3">
      <c r="H2021"/>
      <c r="I2021" s="2" t="s">
        <v>2187</v>
      </c>
    </row>
    <row r="2022" spans="8:9" x14ac:dyDescent="0.3">
      <c r="H2022"/>
      <c r="I2022" s="2" t="s">
        <v>2188</v>
      </c>
    </row>
    <row r="2023" spans="8:9" x14ac:dyDescent="0.3">
      <c r="H2023"/>
      <c r="I2023" s="2" t="s">
        <v>2189</v>
      </c>
    </row>
    <row r="2024" spans="8:9" x14ac:dyDescent="0.3">
      <c r="H2024"/>
      <c r="I2024" s="2" t="s">
        <v>2190</v>
      </c>
    </row>
    <row r="2025" spans="8:9" x14ac:dyDescent="0.3">
      <c r="H2025"/>
      <c r="I2025" s="2" t="s">
        <v>2191</v>
      </c>
    </row>
    <row r="2026" spans="8:9" x14ac:dyDescent="0.3">
      <c r="H2026"/>
      <c r="I2026" s="2" t="s">
        <v>2192</v>
      </c>
    </row>
    <row r="2027" spans="8:9" x14ac:dyDescent="0.3">
      <c r="H2027"/>
      <c r="I2027" s="2" t="s">
        <v>2193</v>
      </c>
    </row>
    <row r="2028" spans="8:9" x14ac:dyDescent="0.3">
      <c r="H2028"/>
      <c r="I2028" s="2" t="s">
        <v>2194</v>
      </c>
    </row>
    <row r="2029" spans="8:9" x14ac:dyDescent="0.3">
      <c r="H2029"/>
      <c r="I2029" s="2" t="s">
        <v>2195</v>
      </c>
    </row>
    <row r="2030" spans="8:9" x14ac:dyDescent="0.3">
      <c r="H2030"/>
      <c r="I2030" s="2" t="s">
        <v>2196</v>
      </c>
    </row>
    <row r="2031" spans="8:9" x14ac:dyDescent="0.3">
      <c r="H2031"/>
      <c r="I2031" s="2" t="s">
        <v>2197</v>
      </c>
    </row>
    <row r="2032" spans="8:9" x14ac:dyDescent="0.3">
      <c r="H2032"/>
      <c r="I2032" s="2" t="s">
        <v>2198</v>
      </c>
    </row>
    <row r="2033" spans="8:9" x14ac:dyDescent="0.3">
      <c r="H2033"/>
      <c r="I2033" s="2" t="s">
        <v>2199</v>
      </c>
    </row>
    <row r="2034" spans="8:9" x14ac:dyDescent="0.3">
      <c r="H2034"/>
      <c r="I2034" s="2" t="s">
        <v>2200</v>
      </c>
    </row>
    <row r="2035" spans="8:9" x14ac:dyDescent="0.3">
      <c r="H2035"/>
      <c r="I2035" s="2" t="s">
        <v>2201</v>
      </c>
    </row>
    <row r="2036" spans="8:9" x14ac:dyDescent="0.3">
      <c r="H2036"/>
      <c r="I2036" s="2" t="s">
        <v>2202</v>
      </c>
    </row>
    <row r="2037" spans="8:9" x14ac:dyDescent="0.3">
      <c r="H2037"/>
      <c r="I2037" s="2" t="s">
        <v>2203</v>
      </c>
    </row>
    <row r="2038" spans="8:9" x14ac:dyDescent="0.3">
      <c r="H2038"/>
      <c r="I2038" s="2" t="s">
        <v>2204</v>
      </c>
    </row>
    <row r="2039" spans="8:9" x14ac:dyDescent="0.3">
      <c r="H2039"/>
      <c r="I2039" s="2" t="s">
        <v>2205</v>
      </c>
    </row>
    <row r="2040" spans="8:9" x14ac:dyDescent="0.3">
      <c r="H2040"/>
      <c r="I2040" s="2" t="s">
        <v>2206</v>
      </c>
    </row>
    <row r="2041" spans="8:9" x14ac:dyDescent="0.3">
      <c r="H2041"/>
      <c r="I2041" s="2" t="s">
        <v>2207</v>
      </c>
    </row>
    <row r="2042" spans="8:9" x14ac:dyDescent="0.3">
      <c r="H2042"/>
      <c r="I2042" s="2" t="s">
        <v>2208</v>
      </c>
    </row>
    <row r="2043" spans="8:9" x14ac:dyDescent="0.3">
      <c r="H2043"/>
      <c r="I2043" s="2" t="s">
        <v>2209</v>
      </c>
    </row>
    <row r="2044" spans="8:9" x14ac:dyDescent="0.3">
      <c r="H2044"/>
      <c r="I2044" s="2" t="s">
        <v>2210</v>
      </c>
    </row>
    <row r="2045" spans="8:9" x14ac:dyDescent="0.3">
      <c r="H2045"/>
      <c r="I2045" s="2" t="s">
        <v>2211</v>
      </c>
    </row>
    <row r="2046" spans="8:9" x14ac:dyDescent="0.3">
      <c r="H2046"/>
      <c r="I2046" s="2" t="s">
        <v>2212</v>
      </c>
    </row>
    <row r="2047" spans="8:9" x14ac:dyDescent="0.3">
      <c r="H2047"/>
      <c r="I2047" s="2" t="s">
        <v>2213</v>
      </c>
    </row>
    <row r="2048" spans="8:9" x14ac:dyDescent="0.3">
      <c r="H2048"/>
      <c r="I2048" s="2" t="s">
        <v>2214</v>
      </c>
    </row>
    <row r="2049" spans="8:9" x14ac:dyDescent="0.3">
      <c r="H2049"/>
      <c r="I2049" s="2" t="s">
        <v>2215</v>
      </c>
    </row>
    <row r="2050" spans="8:9" x14ac:dyDescent="0.3">
      <c r="H2050"/>
      <c r="I2050" s="2" t="s">
        <v>2216</v>
      </c>
    </row>
    <row r="2051" spans="8:9" x14ac:dyDescent="0.3">
      <c r="H2051"/>
      <c r="I2051" s="2" t="s">
        <v>2217</v>
      </c>
    </row>
    <row r="2052" spans="8:9" x14ac:dyDescent="0.3">
      <c r="H2052"/>
      <c r="I2052" s="2" t="s">
        <v>2218</v>
      </c>
    </row>
    <row r="2053" spans="8:9" x14ac:dyDescent="0.3">
      <c r="H2053"/>
      <c r="I2053" s="2" t="s">
        <v>2219</v>
      </c>
    </row>
    <row r="2054" spans="8:9" x14ac:dyDescent="0.3">
      <c r="H2054"/>
      <c r="I2054" s="2" t="s">
        <v>2220</v>
      </c>
    </row>
    <row r="2055" spans="8:9" x14ac:dyDescent="0.3">
      <c r="H2055"/>
      <c r="I2055" s="2" t="s">
        <v>2221</v>
      </c>
    </row>
    <row r="2056" spans="8:9" x14ac:dyDescent="0.3">
      <c r="H2056"/>
      <c r="I2056" s="2" t="s">
        <v>2222</v>
      </c>
    </row>
    <row r="2057" spans="8:9" x14ac:dyDescent="0.3">
      <c r="H2057"/>
      <c r="I2057" s="2" t="s">
        <v>2223</v>
      </c>
    </row>
    <row r="2058" spans="8:9" x14ac:dyDescent="0.3">
      <c r="H2058"/>
      <c r="I2058" s="2" t="s">
        <v>2224</v>
      </c>
    </row>
    <row r="2059" spans="8:9" x14ac:dyDescent="0.3">
      <c r="H2059"/>
      <c r="I2059" s="2" t="s">
        <v>2225</v>
      </c>
    </row>
    <row r="2060" spans="8:9" x14ac:dyDescent="0.3">
      <c r="H2060"/>
      <c r="I2060" s="2" t="s">
        <v>42</v>
      </c>
    </row>
    <row r="2061" spans="8:9" x14ac:dyDescent="0.3">
      <c r="H2061"/>
      <c r="I2061" s="2" t="s">
        <v>2226</v>
      </c>
    </row>
    <row r="2062" spans="8:9" x14ac:dyDescent="0.3">
      <c r="H2062"/>
      <c r="I2062" s="2" t="s">
        <v>2227</v>
      </c>
    </row>
    <row r="2063" spans="8:9" x14ac:dyDescent="0.3">
      <c r="H2063"/>
      <c r="I2063" s="2" t="s">
        <v>2228</v>
      </c>
    </row>
    <row r="2064" spans="8:9" x14ac:dyDescent="0.3">
      <c r="H2064"/>
      <c r="I2064" s="2" t="s">
        <v>2229</v>
      </c>
    </row>
    <row r="2065" spans="8:9" x14ac:dyDescent="0.3">
      <c r="H2065"/>
      <c r="I2065" s="2" t="s">
        <v>2230</v>
      </c>
    </row>
    <row r="2066" spans="8:9" x14ac:dyDescent="0.3">
      <c r="H2066"/>
      <c r="I2066" s="2" t="s">
        <v>2231</v>
      </c>
    </row>
    <row r="2067" spans="8:9" x14ac:dyDescent="0.3">
      <c r="H2067"/>
      <c r="I2067" s="2" t="s">
        <v>2232</v>
      </c>
    </row>
    <row r="2068" spans="8:9" x14ac:dyDescent="0.3">
      <c r="H2068"/>
      <c r="I2068" s="2" t="s">
        <v>2233</v>
      </c>
    </row>
    <row r="2069" spans="8:9" x14ac:dyDescent="0.3">
      <c r="H2069"/>
      <c r="I2069" s="2" t="s">
        <v>2234</v>
      </c>
    </row>
    <row r="2070" spans="8:9" x14ac:dyDescent="0.3">
      <c r="H2070"/>
      <c r="I2070" s="2" t="s">
        <v>2235</v>
      </c>
    </row>
    <row r="2071" spans="8:9" x14ac:dyDescent="0.3">
      <c r="H2071"/>
      <c r="I2071" s="2" t="s">
        <v>2236</v>
      </c>
    </row>
    <row r="2072" spans="8:9" x14ac:dyDescent="0.3">
      <c r="H2072"/>
      <c r="I2072" s="2" t="s">
        <v>2237</v>
      </c>
    </row>
    <row r="2073" spans="8:9" x14ac:dyDescent="0.3">
      <c r="H2073"/>
      <c r="I2073" s="2" t="s">
        <v>2238</v>
      </c>
    </row>
    <row r="2074" spans="8:9" x14ac:dyDescent="0.3">
      <c r="H2074"/>
      <c r="I2074" s="2" t="s">
        <v>30</v>
      </c>
    </row>
    <row r="2075" spans="8:9" x14ac:dyDescent="0.3">
      <c r="H2075"/>
      <c r="I2075" s="2" t="s">
        <v>2239</v>
      </c>
    </row>
    <row r="2076" spans="8:9" x14ac:dyDescent="0.3">
      <c r="H2076"/>
      <c r="I2076" s="2" t="s">
        <v>2240</v>
      </c>
    </row>
    <row r="2077" spans="8:9" x14ac:dyDescent="0.3">
      <c r="H2077"/>
      <c r="I2077" s="2" t="s">
        <v>2241</v>
      </c>
    </row>
    <row r="2078" spans="8:9" x14ac:dyDescent="0.3">
      <c r="H2078"/>
      <c r="I2078" s="2" t="s">
        <v>2242</v>
      </c>
    </row>
    <row r="2079" spans="8:9" x14ac:dyDescent="0.3">
      <c r="H2079"/>
      <c r="I2079" s="2" t="s">
        <v>2243</v>
      </c>
    </row>
    <row r="2080" spans="8:9" x14ac:dyDescent="0.3">
      <c r="H2080"/>
      <c r="I2080" s="2" t="s">
        <v>2244</v>
      </c>
    </row>
    <row r="2081" spans="8:9" x14ac:dyDescent="0.3">
      <c r="H2081"/>
      <c r="I2081" s="2" t="s">
        <v>2245</v>
      </c>
    </row>
    <row r="2082" spans="8:9" x14ac:dyDescent="0.3">
      <c r="H2082"/>
      <c r="I2082" s="2" t="s">
        <v>2246</v>
      </c>
    </row>
    <row r="2083" spans="8:9" x14ac:dyDescent="0.3">
      <c r="H2083"/>
      <c r="I2083" s="2" t="s">
        <v>2247</v>
      </c>
    </row>
    <row r="2084" spans="8:9" x14ac:dyDescent="0.3">
      <c r="H2084"/>
      <c r="I2084" s="2" t="s">
        <v>2248</v>
      </c>
    </row>
    <row r="2085" spans="8:9" x14ac:dyDescent="0.3">
      <c r="H2085"/>
      <c r="I2085" s="2" t="s">
        <v>2249</v>
      </c>
    </row>
    <row r="2086" spans="8:9" x14ac:dyDescent="0.3">
      <c r="H2086"/>
      <c r="I2086" s="2" t="s">
        <v>2250</v>
      </c>
    </row>
    <row r="2087" spans="8:9" x14ac:dyDescent="0.3">
      <c r="H2087"/>
      <c r="I2087" s="2" t="s">
        <v>2251</v>
      </c>
    </row>
    <row r="2088" spans="8:9" x14ac:dyDescent="0.3">
      <c r="H2088"/>
      <c r="I2088" s="2" t="s">
        <v>2252</v>
      </c>
    </row>
    <row r="2089" spans="8:9" x14ac:dyDescent="0.3">
      <c r="H2089"/>
      <c r="I2089" s="2" t="s">
        <v>2253</v>
      </c>
    </row>
    <row r="2090" spans="8:9" x14ac:dyDescent="0.3">
      <c r="H2090"/>
      <c r="I2090" s="2" t="s">
        <v>159</v>
      </c>
    </row>
    <row r="2091" spans="8:9" x14ac:dyDescent="0.3">
      <c r="H2091"/>
      <c r="I2091" s="2" t="s">
        <v>2254</v>
      </c>
    </row>
    <row r="2092" spans="8:9" x14ac:dyDescent="0.3">
      <c r="H2092"/>
      <c r="I2092" s="2" t="s">
        <v>2255</v>
      </c>
    </row>
    <row r="2093" spans="8:9" x14ac:dyDescent="0.3">
      <c r="H2093"/>
      <c r="I2093" s="2" t="s">
        <v>2256</v>
      </c>
    </row>
    <row r="2094" spans="8:9" x14ac:dyDescent="0.3">
      <c r="H2094"/>
      <c r="I2094" s="2" t="s">
        <v>2257</v>
      </c>
    </row>
    <row r="2095" spans="8:9" x14ac:dyDescent="0.3">
      <c r="H2095"/>
      <c r="I2095" s="2" t="s">
        <v>2258</v>
      </c>
    </row>
    <row r="2096" spans="8:9" x14ac:dyDescent="0.3">
      <c r="H2096"/>
      <c r="I2096" s="2" t="s">
        <v>2259</v>
      </c>
    </row>
    <row r="2097" spans="8:9" x14ac:dyDescent="0.3">
      <c r="H2097"/>
      <c r="I2097" s="2" t="s">
        <v>2260</v>
      </c>
    </row>
    <row r="2098" spans="8:9" x14ac:dyDescent="0.3">
      <c r="H2098"/>
      <c r="I2098" s="2" t="s">
        <v>2261</v>
      </c>
    </row>
    <row r="2099" spans="8:9" x14ac:dyDescent="0.3">
      <c r="H2099"/>
      <c r="I2099" s="2" t="s">
        <v>2262</v>
      </c>
    </row>
    <row r="2100" spans="8:9" x14ac:dyDescent="0.3">
      <c r="H2100"/>
      <c r="I2100" s="2" t="s">
        <v>2263</v>
      </c>
    </row>
    <row r="2101" spans="8:9" x14ac:dyDescent="0.3">
      <c r="H2101"/>
      <c r="I2101" s="2" t="s">
        <v>2264</v>
      </c>
    </row>
    <row r="2102" spans="8:9" x14ac:dyDescent="0.3">
      <c r="H2102"/>
      <c r="I2102" s="2" t="s">
        <v>2265</v>
      </c>
    </row>
    <row r="2103" spans="8:9" x14ac:dyDescent="0.3">
      <c r="H2103"/>
      <c r="I2103" s="2" t="s">
        <v>2266</v>
      </c>
    </row>
    <row r="2104" spans="8:9" x14ac:dyDescent="0.3">
      <c r="H2104"/>
      <c r="I2104" s="2" t="s">
        <v>2267</v>
      </c>
    </row>
    <row r="2105" spans="8:9" x14ac:dyDescent="0.3">
      <c r="H2105"/>
      <c r="I2105" s="2" t="s">
        <v>2268</v>
      </c>
    </row>
    <row r="2106" spans="8:9" x14ac:dyDescent="0.3">
      <c r="H2106"/>
      <c r="I2106" s="2" t="s">
        <v>2269</v>
      </c>
    </row>
    <row r="2107" spans="8:9" x14ac:dyDescent="0.3">
      <c r="H2107"/>
      <c r="I2107" s="2" t="s">
        <v>2270</v>
      </c>
    </row>
    <row r="2108" spans="8:9" x14ac:dyDescent="0.3">
      <c r="H2108"/>
      <c r="I2108" s="2" t="s">
        <v>2271</v>
      </c>
    </row>
    <row r="2109" spans="8:9" x14ac:dyDescent="0.3">
      <c r="H2109"/>
      <c r="I2109" s="2" t="s">
        <v>195</v>
      </c>
    </row>
    <row r="2110" spans="8:9" x14ac:dyDescent="0.3">
      <c r="H2110"/>
      <c r="I2110" s="2" t="s">
        <v>2272</v>
      </c>
    </row>
    <row r="2111" spans="8:9" x14ac:dyDescent="0.3">
      <c r="H2111"/>
      <c r="I2111" s="2" t="s">
        <v>2273</v>
      </c>
    </row>
    <row r="2112" spans="8:9" x14ac:dyDescent="0.3">
      <c r="H2112"/>
      <c r="I2112" s="2" t="s">
        <v>2274</v>
      </c>
    </row>
    <row r="2113" spans="8:9" x14ac:dyDescent="0.3">
      <c r="H2113"/>
      <c r="I2113" s="2" t="s">
        <v>183</v>
      </c>
    </row>
    <row r="2114" spans="8:9" x14ac:dyDescent="0.3">
      <c r="H2114"/>
      <c r="I2114" s="2" t="s">
        <v>2275</v>
      </c>
    </row>
    <row r="2115" spans="8:9" x14ac:dyDescent="0.3">
      <c r="H2115"/>
      <c r="I2115" s="2" t="s">
        <v>2276</v>
      </c>
    </row>
    <row r="2116" spans="8:9" x14ac:dyDescent="0.3">
      <c r="H2116"/>
      <c r="I2116" s="2" t="s">
        <v>2277</v>
      </c>
    </row>
    <row r="2117" spans="8:9" x14ac:dyDescent="0.3">
      <c r="H2117"/>
      <c r="I2117" s="2" t="s">
        <v>2278</v>
      </c>
    </row>
    <row r="2118" spans="8:9" x14ac:dyDescent="0.3">
      <c r="H2118"/>
      <c r="I2118" s="2" t="s">
        <v>2279</v>
      </c>
    </row>
    <row r="2119" spans="8:9" x14ac:dyDescent="0.3">
      <c r="H2119"/>
      <c r="I2119" s="2" t="s">
        <v>2280</v>
      </c>
    </row>
    <row r="2120" spans="8:9" x14ac:dyDescent="0.3">
      <c r="H2120"/>
      <c r="I2120" s="2" t="s">
        <v>2281</v>
      </c>
    </row>
    <row r="2121" spans="8:9" x14ac:dyDescent="0.3">
      <c r="H2121"/>
      <c r="I2121" s="2" t="s">
        <v>2282</v>
      </c>
    </row>
    <row r="2122" spans="8:9" x14ac:dyDescent="0.3">
      <c r="H2122"/>
      <c r="I2122" s="2" t="s">
        <v>2283</v>
      </c>
    </row>
    <row r="2123" spans="8:9" x14ac:dyDescent="0.3">
      <c r="H2123"/>
      <c r="I2123" s="2" t="s">
        <v>177</v>
      </c>
    </row>
    <row r="2124" spans="8:9" x14ac:dyDescent="0.3">
      <c r="H2124"/>
      <c r="I2124" s="2" t="s">
        <v>2284</v>
      </c>
    </row>
    <row r="2125" spans="8:9" x14ac:dyDescent="0.3">
      <c r="H2125"/>
      <c r="I2125" s="2" t="s">
        <v>2285</v>
      </c>
    </row>
    <row r="2126" spans="8:9" x14ac:dyDescent="0.3">
      <c r="H2126"/>
      <c r="I2126" s="2" t="s">
        <v>2286</v>
      </c>
    </row>
    <row r="2127" spans="8:9" x14ac:dyDescent="0.3">
      <c r="H2127"/>
      <c r="I2127" s="2" t="s">
        <v>2287</v>
      </c>
    </row>
    <row r="2128" spans="8:9" x14ac:dyDescent="0.3">
      <c r="H2128"/>
      <c r="I2128" s="2" t="s">
        <v>2288</v>
      </c>
    </row>
    <row r="2129" spans="8:9" x14ac:dyDescent="0.3">
      <c r="H2129"/>
      <c r="I2129" s="2" t="s">
        <v>2289</v>
      </c>
    </row>
    <row r="2130" spans="8:9" x14ac:dyDescent="0.3">
      <c r="H2130"/>
      <c r="I2130" s="2" t="s">
        <v>2290</v>
      </c>
    </row>
    <row r="2131" spans="8:9" x14ac:dyDescent="0.3">
      <c r="H2131"/>
      <c r="I2131" s="2" t="s">
        <v>2291</v>
      </c>
    </row>
    <row r="2132" spans="8:9" x14ac:dyDescent="0.3">
      <c r="H2132"/>
      <c r="I2132" s="2" t="s">
        <v>2292</v>
      </c>
    </row>
    <row r="2133" spans="8:9" x14ac:dyDescent="0.3">
      <c r="H2133"/>
      <c r="I2133" s="2" t="s">
        <v>2293</v>
      </c>
    </row>
    <row r="2134" spans="8:9" x14ac:dyDescent="0.3">
      <c r="H2134"/>
      <c r="I2134" s="2" t="s">
        <v>2294</v>
      </c>
    </row>
    <row r="2135" spans="8:9" x14ac:dyDescent="0.3">
      <c r="H2135"/>
      <c r="I2135" s="2" t="s">
        <v>2295</v>
      </c>
    </row>
    <row r="2136" spans="8:9" x14ac:dyDescent="0.3">
      <c r="H2136"/>
      <c r="I2136" s="2" t="s">
        <v>2296</v>
      </c>
    </row>
    <row r="2137" spans="8:9" x14ac:dyDescent="0.3">
      <c r="H2137"/>
      <c r="I2137" s="2" t="s">
        <v>2297</v>
      </c>
    </row>
    <row r="2138" spans="8:9" x14ac:dyDescent="0.3">
      <c r="H2138"/>
      <c r="I2138" s="2" t="s">
        <v>2298</v>
      </c>
    </row>
    <row r="2139" spans="8:9" x14ac:dyDescent="0.3">
      <c r="H2139"/>
      <c r="I2139" s="2" t="s">
        <v>2299</v>
      </c>
    </row>
    <row r="2140" spans="8:9" x14ac:dyDescent="0.3">
      <c r="H2140"/>
      <c r="I2140" s="2" t="s">
        <v>2300</v>
      </c>
    </row>
    <row r="2141" spans="8:9" x14ac:dyDescent="0.3">
      <c r="H2141"/>
      <c r="I2141" s="2" t="s">
        <v>2301</v>
      </c>
    </row>
    <row r="2142" spans="8:9" x14ac:dyDescent="0.3">
      <c r="H2142"/>
      <c r="I2142" s="2" t="s">
        <v>2302</v>
      </c>
    </row>
    <row r="2143" spans="8:9" x14ac:dyDescent="0.3">
      <c r="H2143"/>
      <c r="I2143" s="2" t="s">
        <v>2303</v>
      </c>
    </row>
    <row r="2144" spans="8:9" x14ac:dyDescent="0.3">
      <c r="H2144"/>
      <c r="I2144" s="2" t="s">
        <v>2304</v>
      </c>
    </row>
    <row r="2145" spans="8:9" x14ac:dyDescent="0.3">
      <c r="H2145"/>
      <c r="I2145" s="2" t="s">
        <v>2305</v>
      </c>
    </row>
    <row r="2146" spans="8:9" x14ac:dyDescent="0.3">
      <c r="H2146"/>
      <c r="I2146" s="2" t="s">
        <v>2306</v>
      </c>
    </row>
    <row r="2147" spans="8:9" x14ac:dyDescent="0.3">
      <c r="H2147"/>
      <c r="I2147" s="2" t="s">
        <v>2307</v>
      </c>
    </row>
    <row r="2148" spans="8:9" x14ac:dyDescent="0.3">
      <c r="H2148"/>
      <c r="I2148" s="2" t="s">
        <v>2308</v>
      </c>
    </row>
    <row r="2149" spans="8:9" x14ac:dyDescent="0.3">
      <c r="H2149"/>
      <c r="I2149" s="2" t="s">
        <v>2309</v>
      </c>
    </row>
    <row r="2150" spans="8:9" x14ac:dyDescent="0.3">
      <c r="H2150"/>
      <c r="I2150" s="2" t="s">
        <v>2310</v>
      </c>
    </row>
    <row r="2151" spans="8:9" x14ac:dyDescent="0.3">
      <c r="H2151"/>
      <c r="I2151" s="2" t="s">
        <v>2311</v>
      </c>
    </row>
    <row r="2152" spans="8:9" x14ac:dyDescent="0.3">
      <c r="H2152"/>
      <c r="I2152" s="2" t="s">
        <v>2312</v>
      </c>
    </row>
    <row r="2153" spans="8:9" x14ac:dyDescent="0.3">
      <c r="H2153"/>
      <c r="I2153" s="2" t="s">
        <v>2313</v>
      </c>
    </row>
    <row r="2154" spans="8:9" x14ac:dyDescent="0.3">
      <c r="H2154"/>
      <c r="I2154" s="2" t="s">
        <v>2314</v>
      </c>
    </row>
    <row r="2155" spans="8:9" x14ac:dyDescent="0.3">
      <c r="H2155"/>
      <c r="I2155" s="2" t="s">
        <v>2315</v>
      </c>
    </row>
    <row r="2156" spans="8:9" x14ac:dyDescent="0.3">
      <c r="H2156"/>
      <c r="I2156" s="2" t="s">
        <v>2316</v>
      </c>
    </row>
    <row r="2157" spans="8:9" x14ac:dyDescent="0.3">
      <c r="H2157"/>
      <c r="I2157" s="2" t="s">
        <v>2317</v>
      </c>
    </row>
    <row r="2158" spans="8:9" x14ac:dyDescent="0.3">
      <c r="H2158"/>
      <c r="I2158" s="2" t="s">
        <v>2318</v>
      </c>
    </row>
    <row r="2159" spans="8:9" x14ac:dyDescent="0.3">
      <c r="H2159"/>
      <c r="I2159" s="2" t="s">
        <v>2319</v>
      </c>
    </row>
    <row r="2160" spans="8:9" x14ac:dyDescent="0.3">
      <c r="H2160"/>
      <c r="I2160" s="2" t="s">
        <v>2320</v>
      </c>
    </row>
    <row r="2161" spans="8:9" x14ac:dyDescent="0.3">
      <c r="H2161"/>
      <c r="I2161" s="2" t="s">
        <v>2321</v>
      </c>
    </row>
    <row r="2162" spans="8:9" x14ac:dyDescent="0.3">
      <c r="H2162"/>
      <c r="I2162" s="2" t="s">
        <v>2322</v>
      </c>
    </row>
    <row r="2163" spans="8:9" x14ac:dyDescent="0.3">
      <c r="H2163"/>
      <c r="I2163" s="2" t="s">
        <v>2323</v>
      </c>
    </row>
    <row r="2164" spans="8:9" x14ac:dyDescent="0.3">
      <c r="H2164"/>
      <c r="I2164" s="2" t="s">
        <v>2324</v>
      </c>
    </row>
    <row r="2165" spans="8:9" x14ac:dyDescent="0.3">
      <c r="H2165"/>
      <c r="I2165" s="2" t="s">
        <v>2325</v>
      </c>
    </row>
    <row r="2166" spans="8:9" x14ac:dyDescent="0.3">
      <c r="H2166"/>
      <c r="I2166" s="2" t="s">
        <v>2326</v>
      </c>
    </row>
    <row r="2167" spans="8:9" x14ac:dyDescent="0.3">
      <c r="H2167"/>
      <c r="I2167" s="2" t="s">
        <v>2327</v>
      </c>
    </row>
    <row r="2168" spans="8:9" x14ac:dyDescent="0.3">
      <c r="H2168"/>
      <c r="I2168" s="2" t="s">
        <v>2328</v>
      </c>
    </row>
    <row r="2169" spans="8:9" x14ac:dyDescent="0.3">
      <c r="H2169"/>
      <c r="I2169" s="2" t="s">
        <v>2329</v>
      </c>
    </row>
    <row r="2170" spans="8:9" x14ac:dyDescent="0.3">
      <c r="H2170"/>
      <c r="I2170" s="2" t="s">
        <v>2330</v>
      </c>
    </row>
    <row r="2171" spans="8:9" x14ac:dyDescent="0.3">
      <c r="H2171"/>
      <c r="I2171" s="2" t="s">
        <v>2331</v>
      </c>
    </row>
    <row r="2172" spans="8:9" x14ac:dyDescent="0.3">
      <c r="H2172"/>
      <c r="I2172" s="2" t="s">
        <v>2332</v>
      </c>
    </row>
    <row r="2173" spans="8:9" x14ac:dyDescent="0.3">
      <c r="H2173"/>
      <c r="I2173" s="2" t="s">
        <v>2333</v>
      </c>
    </row>
    <row r="2174" spans="8:9" x14ac:dyDescent="0.3">
      <c r="H2174"/>
      <c r="I2174" s="2" t="s">
        <v>2334</v>
      </c>
    </row>
    <row r="2175" spans="8:9" x14ac:dyDescent="0.3">
      <c r="H2175"/>
      <c r="I2175" s="2" t="s">
        <v>2335</v>
      </c>
    </row>
    <row r="2176" spans="8:9" x14ac:dyDescent="0.3">
      <c r="H2176"/>
      <c r="I2176" s="2" t="s">
        <v>2336</v>
      </c>
    </row>
    <row r="2177" spans="8:9" x14ac:dyDescent="0.3">
      <c r="H2177"/>
      <c r="I2177" s="2" t="s">
        <v>2337</v>
      </c>
    </row>
    <row r="2178" spans="8:9" x14ac:dyDescent="0.3">
      <c r="H2178"/>
      <c r="I2178" s="2" t="s">
        <v>2338</v>
      </c>
    </row>
    <row r="2179" spans="8:9" x14ac:dyDescent="0.3">
      <c r="H2179"/>
      <c r="I2179" s="2" t="s">
        <v>2339</v>
      </c>
    </row>
    <row r="2180" spans="8:9" x14ac:dyDescent="0.3">
      <c r="H2180"/>
      <c r="I2180" s="2" t="s">
        <v>2340</v>
      </c>
    </row>
    <row r="2181" spans="8:9" x14ac:dyDescent="0.3">
      <c r="H2181"/>
      <c r="I2181" s="2" t="s">
        <v>2341</v>
      </c>
    </row>
    <row r="2182" spans="8:9" x14ac:dyDescent="0.3">
      <c r="H2182"/>
      <c r="I2182" s="2" t="s">
        <v>2342</v>
      </c>
    </row>
    <row r="2183" spans="8:9" x14ac:dyDescent="0.3">
      <c r="H2183"/>
      <c r="I2183" s="2" t="s">
        <v>2343</v>
      </c>
    </row>
    <row r="2184" spans="8:9" x14ac:dyDescent="0.3">
      <c r="H2184"/>
      <c r="I2184" s="2" t="s">
        <v>2344</v>
      </c>
    </row>
    <row r="2185" spans="8:9" x14ac:dyDescent="0.3">
      <c r="H2185"/>
      <c r="I2185" s="2" t="s">
        <v>2345</v>
      </c>
    </row>
    <row r="2186" spans="8:9" x14ac:dyDescent="0.3">
      <c r="H2186"/>
      <c r="I2186" s="2" t="s">
        <v>2346</v>
      </c>
    </row>
    <row r="2187" spans="8:9" x14ac:dyDescent="0.3">
      <c r="H2187"/>
      <c r="I2187" s="2" t="s">
        <v>2347</v>
      </c>
    </row>
    <row r="2188" spans="8:9" x14ac:dyDescent="0.3">
      <c r="H2188"/>
      <c r="I2188" s="2" t="s">
        <v>2348</v>
      </c>
    </row>
    <row r="2189" spans="8:9" x14ac:dyDescent="0.3">
      <c r="H2189"/>
      <c r="I2189" s="2" t="s">
        <v>2349</v>
      </c>
    </row>
    <row r="2190" spans="8:9" x14ac:dyDescent="0.3">
      <c r="H2190"/>
      <c r="I2190" s="2" t="s">
        <v>257</v>
      </c>
    </row>
    <row r="2191" spans="8:9" x14ac:dyDescent="0.3">
      <c r="H2191"/>
      <c r="I2191" s="2" t="s">
        <v>2350</v>
      </c>
    </row>
    <row r="2192" spans="8:9" x14ac:dyDescent="0.3">
      <c r="H2192"/>
      <c r="I2192" s="2" t="s">
        <v>2351</v>
      </c>
    </row>
    <row r="2193" spans="8:9" x14ac:dyDescent="0.3">
      <c r="H2193"/>
      <c r="I2193" s="2" t="s">
        <v>2352</v>
      </c>
    </row>
    <row r="2194" spans="8:9" x14ac:dyDescent="0.3">
      <c r="H2194"/>
      <c r="I2194" s="2" t="s">
        <v>2353</v>
      </c>
    </row>
    <row r="2195" spans="8:9" x14ac:dyDescent="0.3">
      <c r="H2195"/>
      <c r="I2195" s="2" t="s">
        <v>2354</v>
      </c>
    </row>
    <row r="2196" spans="8:9" x14ac:dyDescent="0.3">
      <c r="H2196"/>
      <c r="I2196" s="2" t="s">
        <v>2355</v>
      </c>
    </row>
    <row r="2197" spans="8:9" x14ac:dyDescent="0.3">
      <c r="H2197"/>
      <c r="I2197" s="2" t="s">
        <v>179</v>
      </c>
    </row>
    <row r="2198" spans="8:9" x14ac:dyDescent="0.3">
      <c r="H2198"/>
      <c r="I2198" s="2" t="s">
        <v>2356</v>
      </c>
    </row>
    <row r="2199" spans="8:9" x14ac:dyDescent="0.3">
      <c r="H2199"/>
      <c r="I2199" s="2" t="s">
        <v>2357</v>
      </c>
    </row>
    <row r="2200" spans="8:9" x14ac:dyDescent="0.3">
      <c r="H2200"/>
      <c r="I2200" s="2" t="s">
        <v>2358</v>
      </c>
    </row>
    <row r="2201" spans="8:9" x14ac:dyDescent="0.3">
      <c r="H2201"/>
      <c r="I2201" s="2" t="s">
        <v>2359</v>
      </c>
    </row>
    <row r="2202" spans="8:9" x14ac:dyDescent="0.3">
      <c r="H2202"/>
      <c r="I2202" s="2" t="s">
        <v>2360</v>
      </c>
    </row>
    <row r="2203" spans="8:9" x14ac:dyDescent="0.3">
      <c r="H2203"/>
      <c r="I2203" s="2" t="s">
        <v>2361</v>
      </c>
    </row>
    <row r="2204" spans="8:9" x14ac:dyDescent="0.3">
      <c r="H2204"/>
      <c r="I2204" s="2" t="s">
        <v>2362</v>
      </c>
    </row>
    <row r="2205" spans="8:9" x14ac:dyDescent="0.3">
      <c r="H2205"/>
      <c r="I2205" s="2" t="s">
        <v>2363</v>
      </c>
    </row>
    <row r="2206" spans="8:9" x14ac:dyDescent="0.3">
      <c r="H2206"/>
      <c r="I2206" s="2" t="s">
        <v>2364</v>
      </c>
    </row>
    <row r="2207" spans="8:9" x14ac:dyDescent="0.3">
      <c r="H2207"/>
      <c r="I2207" s="2" t="s">
        <v>2365</v>
      </c>
    </row>
    <row r="2208" spans="8:9" x14ac:dyDescent="0.3">
      <c r="H2208"/>
      <c r="I2208" s="2" t="s">
        <v>2366</v>
      </c>
    </row>
    <row r="2209" spans="8:9" x14ac:dyDescent="0.3">
      <c r="H2209"/>
      <c r="I2209" s="2" t="s">
        <v>2367</v>
      </c>
    </row>
    <row r="2210" spans="8:9" x14ac:dyDescent="0.3">
      <c r="H2210"/>
      <c r="I2210" s="2" t="s">
        <v>2368</v>
      </c>
    </row>
    <row r="2211" spans="8:9" x14ac:dyDescent="0.3">
      <c r="H2211"/>
      <c r="I2211" s="2" t="s">
        <v>2369</v>
      </c>
    </row>
    <row r="2212" spans="8:9" x14ac:dyDescent="0.3">
      <c r="H2212"/>
      <c r="I2212" s="2" t="s">
        <v>2370</v>
      </c>
    </row>
    <row r="2213" spans="8:9" x14ac:dyDescent="0.3">
      <c r="H2213"/>
      <c r="I2213" s="2" t="s">
        <v>2371</v>
      </c>
    </row>
    <row r="2214" spans="8:9" x14ac:dyDescent="0.3">
      <c r="H2214"/>
      <c r="I2214" s="2" t="s">
        <v>2372</v>
      </c>
    </row>
    <row r="2215" spans="8:9" x14ac:dyDescent="0.3">
      <c r="H2215"/>
      <c r="I2215" s="2" t="s">
        <v>2373</v>
      </c>
    </row>
    <row r="2216" spans="8:9" x14ac:dyDescent="0.3">
      <c r="H2216"/>
      <c r="I2216" s="2" t="s">
        <v>2374</v>
      </c>
    </row>
    <row r="2217" spans="8:9" x14ac:dyDescent="0.3">
      <c r="H2217"/>
      <c r="I2217" s="2" t="s">
        <v>2375</v>
      </c>
    </row>
    <row r="2218" spans="8:9" x14ac:dyDescent="0.3">
      <c r="H2218"/>
      <c r="I2218" s="2" t="s">
        <v>2376</v>
      </c>
    </row>
    <row r="2219" spans="8:9" x14ac:dyDescent="0.3">
      <c r="H2219"/>
      <c r="I2219" s="2" t="s">
        <v>2377</v>
      </c>
    </row>
    <row r="2220" spans="8:9" x14ac:dyDescent="0.3">
      <c r="H2220"/>
      <c r="I2220" s="2" t="s">
        <v>2378</v>
      </c>
    </row>
    <row r="2221" spans="8:9" x14ac:dyDescent="0.3">
      <c r="H2221"/>
      <c r="I2221" s="2" t="s">
        <v>2379</v>
      </c>
    </row>
    <row r="2222" spans="8:9" x14ac:dyDescent="0.3">
      <c r="H2222"/>
      <c r="I2222" s="2" t="s">
        <v>2380</v>
      </c>
    </row>
    <row r="2223" spans="8:9" x14ac:dyDescent="0.3">
      <c r="H2223"/>
      <c r="I2223" s="2" t="s">
        <v>2381</v>
      </c>
    </row>
    <row r="2224" spans="8:9" x14ac:dyDescent="0.3">
      <c r="H2224"/>
      <c r="I2224" s="2" t="s">
        <v>2382</v>
      </c>
    </row>
    <row r="2225" spans="8:9" x14ac:dyDescent="0.3">
      <c r="H2225"/>
      <c r="I2225" s="2" t="s">
        <v>2383</v>
      </c>
    </row>
    <row r="2226" spans="8:9" x14ac:dyDescent="0.3">
      <c r="H2226"/>
      <c r="I2226" s="2" t="s">
        <v>2384</v>
      </c>
    </row>
    <row r="2227" spans="8:9" x14ac:dyDescent="0.3">
      <c r="H2227"/>
      <c r="I2227" s="2" t="s">
        <v>2385</v>
      </c>
    </row>
    <row r="2228" spans="8:9" x14ac:dyDescent="0.3">
      <c r="H2228"/>
      <c r="I2228" s="2" t="s">
        <v>2386</v>
      </c>
    </row>
    <row r="2229" spans="8:9" x14ac:dyDescent="0.3">
      <c r="H2229"/>
      <c r="I2229" s="2" t="s">
        <v>2387</v>
      </c>
    </row>
    <row r="2230" spans="8:9" x14ac:dyDescent="0.3">
      <c r="H2230"/>
      <c r="I2230" s="2" t="s">
        <v>2388</v>
      </c>
    </row>
    <row r="2231" spans="8:9" x14ac:dyDescent="0.3">
      <c r="H2231"/>
      <c r="I2231" s="2" t="s">
        <v>2389</v>
      </c>
    </row>
    <row r="2232" spans="8:9" x14ac:dyDescent="0.3">
      <c r="H2232"/>
      <c r="I2232" s="2" t="s">
        <v>2390</v>
      </c>
    </row>
    <row r="2233" spans="8:9" x14ac:dyDescent="0.3">
      <c r="H2233"/>
      <c r="I2233" s="2" t="s">
        <v>2391</v>
      </c>
    </row>
    <row r="2234" spans="8:9" x14ac:dyDescent="0.3">
      <c r="H2234"/>
      <c r="I2234" s="2" t="s">
        <v>2392</v>
      </c>
    </row>
    <row r="2235" spans="8:9" x14ac:dyDescent="0.3">
      <c r="H2235"/>
      <c r="I2235" s="2" t="s">
        <v>2393</v>
      </c>
    </row>
    <row r="2236" spans="8:9" x14ac:dyDescent="0.3">
      <c r="H2236"/>
      <c r="I2236" s="2" t="s">
        <v>2394</v>
      </c>
    </row>
    <row r="2237" spans="8:9" x14ac:dyDescent="0.3">
      <c r="H2237"/>
      <c r="I2237" s="2" t="s">
        <v>2395</v>
      </c>
    </row>
    <row r="2238" spans="8:9" x14ac:dyDescent="0.3">
      <c r="H2238"/>
      <c r="I2238" s="2" t="s">
        <v>2396</v>
      </c>
    </row>
    <row r="2239" spans="8:9" x14ac:dyDescent="0.3">
      <c r="H2239"/>
      <c r="I2239" s="2" t="s">
        <v>2397</v>
      </c>
    </row>
    <row r="2240" spans="8:9" x14ac:dyDescent="0.3">
      <c r="H2240"/>
      <c r="I2240" s="2" t="s">
        <v>2398</v>
      </c>
    </row>
    <row r="2241" spans="8:9" x14ac:dyDescent="0.3">
      <c r="H2241"/>
      <c r="I2241" s="2" t="s">
        <v>2399</v>
      </c>
    </row>
    <row r="2242" spans="8:9" x14ac:dyDescent="0.3">
      <c r="H2242"/>
      <c r="I2242" s="2" t="s">
        <v>2400</v>
      </c>
    </row>
    <row r="2243" spans="8:9" x14ac:dyDescent="0.3">
      <c r="H2243"/>
      <c r="I2243" s="2" t="s">
        <v>2401</v>
      </c>
    </row>
    <row r="2244" spans="8:9" x14ac:dyDescent="0.3">
      <c r="H2244"/>
      <c r="I2244" s="2" t="s">
        <v>2402</v>
      </c>
    </row>
    <row r="2245" spans="8:9" x14ac:dyDescent="0.3">
      <c r="H2245"/>
      <c r="I2245" s="2" t="s">
        <v>2403</v>
      </c>
    </row>
    <row r="2246" spans="8:9" x14ac:dyDescent="0.3">
      <c r="H2246"/>
      <c r="I2246" s="2" t="s">
        <v>2404</v>
      </c>
    </row>
    <row r="2247" spans="8:9" x14ac:dyDescent="0.3">
      <c r="H2247"/>
      <c r="I2247" s="2" t="s">
        <v>2405</v>
      </c>
    </row>
    <row r="2248" spans="8:9" x14ac:dyDescent="0.3">
      <c r="H2248"/>
      <c r="I2248" s="2" t="s">
        <v>2406</v>
      </c>
    </row>
    <row r="2249" spans="8:9" x14ac:dyDescent="0.3">
      <c r="H2249"/>
      <c r="I2249" s="2" t="s">
        <v>2407</v>
      </c>
    </row>
    <row r="2250" spans="8:9" x14ac:dyDescent="0.3">
      <c r="H2250"/>
      <c r="I2250" s="2" t="s">
        <v>2408</v>
      </c>
    </row>
    <row r="2251" spans="8:9" x14ac:dyDescent="0.3">
      <c r="H2251"/>
      <c r="I2251" s="2" t="s">
        <v>2409</v>
      </c>
    </row>
    <row r="2252" spans="8:9" x14ac:dyDescent="0.3">
      <c r="H2252"/>
      <c r="I2252" s="2" t="s">
        <v>2410</v>
      </c>
    </row>
    <row r="2253" spans="8:9" x14ac:dyDescent="0.3">
      <c r="H2253"/>
      <c r="I2253" s="2" t="s">
        <v>209</v>
      </c>
    </row>
    <row r="2254" spans="8:9" x14ac:dyDescent="0.3">
      <c r="H2254"/>
      <c r="I2254" s="2" t="s">
        <v>2411</v>
      </c>
    </row>
    <row r="2255" spans="8:9" x14ac:dyDescent="0.3">
      <c r="H2255"/>
      <c r="I2255" s="2" t="s">
        <v>2412</v>
      </c>
    </row>
    <row r="2256" spans="8:9" x14ac:dyDescent="0.3">
      <c r="H2256"/>
      <c r="I2256" s="2" t="s">
        <v>2413</v>
      </c>
    </row>
    <row r="2257" spans="8:9" x14ac:dyDescent="0.3">
      <c r="H2257"/>
      <c r="I2257" s="2" t="s">
        <v>2414</v>
      </c>
    </row>
    <row r="2258" spans="8:9" x14ac:dyDescent="0.3">
      <c r="H2258"/>
      <c r="I2258" s="2" t="s">
        <v>2415</v>
      </c>
    </row>
    <row r="2259" spans="8:9" x14ac:dyDescent="0.3">
      <c r="H2259"/>
      <c r="I2259" s="2" t="s">
        <v>2416</v>
      </c>
    </row>
    <row r="2260" spans="8:9" x14ac:dyDescent="0.3">
      <c r="H2260"/>
      <c r="I2260" s="2" t="s">
        <v>2417</v>
      </c>
    </row>
    <row r="2261" spans="8:9" x14ac:dyDescent="0.3">
      <c r="H2261"/>
      <c r="I2261" s="2" t="s">
        <v>2418</v>
      </c>
    </row>
    <row r="2262" spans="8:9" x14ac:dyDescent="0.3">
      <c r="H2262"/>
      <c r="I2262" s="2" t="s">
        <v>2419</v>
      </c>
    </row>
    <row r="2263" spans="8:9" x14ac:dyDescent="0.3">
      <c r="H2263"/>
      <c r="I2263" s="2" t="s">
        <v>2420</v>
      </c>
    </row>
    <row r="2264" spans="8:9" x14ac:dyDescent="0.3">
      <c r="H2264"/>
      <c r="I2264" s="2" t="s">
        <v>2421</v>
      </c>
    </row>
    <row r="2265" spans="8:9" x14ac:dyDescent="0.3">
      <c r="H2265"/>
      <c r="I2265" s="2" t="s">
        <v>2422</v>
      </c>
    </row>
    <row r="2266" spans="8:9" x14ac:dyDescent="0.3">
      <c r="H2266"/>
      <c r="I2266" s="2" t="s">
        <v>2423</v>
      </c>
    </row>
    <row r="2267" spans="8:9" x14ac:dyDescent="0.3">
      <c r="H2267"/>
      <c r="I2267" s="2" t="s">
        <v>2424</v>
      </c>
    </row>
    <row r="2268" spans="8:9" x14ac:dyDescent="0.3">
      <c r="H2268"/>
      <c r="I2268" s="2" t="s">
        <v>82</v>
      </c>
    </row>
    <row r="2269" spans="8:9" x14ac:dyDescent="0.3">
      <c r="H2269"/>
      <c r="I2269" s="2" t="s">
        <v>85</v>
      </c>
    </row>
    <row r="2270" spans="8:9" x14ac:dyDescent="0.3">
      <c r="H2270"/>
      <c r="I2270" s="2" t="s">
        <v>2425</v>
      </c>
    </row>
    <row r="2271" spans="8:9" x14ac:dyDescent="0.3">
      <c r="H2271"/>
      <c r="I2271" s="2" t="s">
        <v>2426</v>
      </c>
    </row>
    <row r="2272" spans="8:9" x14ac:dyDescent="0.3">
      <c r="H2272"/>
      <c r="I2272" s="2" t="s">
        <v>178</v>
      </c>
    </row>
    <row r="2273" spans="8:9" x14ac:dyDescent="0.3">
      <c r="H2273"/>
      <c r="I2273" s="2" t="s">
        <v>2427</v>
      </c>
    </row>
    <row r="2274" spans="8:9" x14ac:dyDescent="0.3">
      <c r="H2274"/>
      <c r="I2274" s="2" t="s">
        <v>2428</v>
      </c>
    </row>
    <row r="2275" spans="8:9" x14ac:dyDescent="0.3">
      <c r="H2275"/>
      <c r="I2275" s="2" t="s">
        <v>2429</v>
      </c>
    </row>
    <row r="2276" spans="8:9" x14ac:dyDescent="0.3">
      <c r="H2276"/>
      <c r="I2276" s="2" t="s">
        <v>2430</v>
      </c>
    </row>
    <row r="2277" spans="8:9" x14ac:dyDescent="0.3">
      <c r="H2277"/>
      <c r="I2277" s="2" t="s">
        <v>2431</v>
      </c>
    </row>
    <row r="2278" spans="8:9" x14ac:dyDescent="0.3">
      <c r="H2278"/>
      <c r="I2278" s="2" t="s">
        <v>2432</v>
      </c>
    </row>
    <row r="2279" spans="8:9" x14ac:dyDescent="0.3">
      <c r="H2279"/>
      <c r="I2279" s="2" t="s">
        <v>2433</v>
      </c>
    </row>
    <row r="2280" spans="8:9" x14ac:dyDescent="0.3">
      <c r="H2280"/>
      <c r="I2280" s="2" t="s">
        <v>2434</v>
      </c>
    </row>
    <row r="2281" spans="8:9" x14ac:dyDescent="0.3">
      <c r="H2281"/>
      <c r="I2281" s="2" t="s">
        <v>2435</v>
      </c>
    </row>
    <row r="2282" spans="8:9" x14ac:dyDescent="0.3">
      <c r="H2282"/>
      <c r="I2282" s="2" t="s">
        <v>2436</v>
      </c>
    </row>
    <row r="2283" spans="8:9" x14ac:dyDescent="0.3">
      <c r="H2283"/>
      <c r="I2283" s="2" t="s">
        <v>2437</v>
      </c>
    </row>
    <row r="2284" spans="8:9" x14ac:dyDescent="0.3">
      <c r="H2284"/>
      <c r="I2284" s="2" t="s">
        <v>2438</v>
      </c>
    </row>
    <row r="2285" spans="8:9" x14ac:dyDescent="0.3">
      <c r="H2285"/>
      <c r="I2285" s="2" t="s">
        <v>2439</v>
      </c>
    </row>
    <row r="2286" spans="8:9" x14ac:dyDescent="0.3">
      <c r="H2286"/>
      <c r="I2286" s="2" t="s">
        <v>2440</v>
      </c>
    </row>
    <row r="2287" spans="8:9" x14ac:dyDescent="0.3">
      <c r="H2287"/>
      <c r="I2287" s="2" t="s">
        <v>2441</v>
      </c>
    </row>
    <row r="2288" spans="8:9" x14ac:dyDescent="0.3">
      <c r="H2288"/>
      <c r="I2288" s="2" t="s">
        <v>2442</v>
      </c>
    </row>
    <row r="2289" spans="8:9" x14ac:dyDescent="0.3">
      <c r="H2289"/>
      <c r="I2289" s="2" t="s">
        <v>2443</v>
      </c>
    </row>
    <row r="2290" spans="8:9" x14ac:dyDescent="0.3">
      <c r="H2290"/>
      <c r="I2290" s="2" t="s">
        <v>2444</v>
      </c>
    </row>
    <row r="2291" spans="8:9" x14ac:dyDescent="0.3">
      <c r="H2291"/>
      <c r="I2291" s="2" t="s">
        <v>2445</v>
      </c>
    </row>
    <row r="2292" spans="8:9" x14ac:dyDescent="0.3">
      <c r="H2292"/>
      <c r="I2292" s="2" t="s">
        <v>2446</v>
      </c>
    </row>
    <row r="2293" spans="8:9" x14ac:dyDescent="0.3">
      <c r="H2293"/>
      <c r="I2293" s="2" t="s">
        <v>2447</v>
      </c>
    </row>
    <row r="2294" spans="8:9" x14ac:dyDescent="0.3">
      <c r="H2294"/>
      <c r="I2294" s="2" t="s">
        <v>2448</v>
      </c>
    </row>
    <row r="2295" spans="8:9" x14ac:dyDescent="0.3">
      <c r="H2295"/>
      <c r="I2295" s="2" t="s">
        <v>2449</v>
      </c>
    </row>
    <row r="2296" spans="8:9" x14ac:dyDescent="0.3">
      <c r="H2296"/>
      <c r="I2296" s="2" t="s">
        <v>2450</v>
      </c>
    </row>
    <row r="2297" spans="8:9" x14ac:dyDescent="0.3">
      <c r="H2297"/>
      <c r="I2297" s="2" t="s">
        <v>2451</v>
      </c>
    </row>
    <row r="2298" spans="8:9" x14ac:dyDescent="0.3">
      <c r="H2298"/>
      <c r="I2298" s="2" t="s">
        <v>2452</v>
      </c>
    </row>
    <row r="2299" spans="8:9" x14ac:dyDescent="0.3">
      <c r="H2299"/>
      <c r="I2299" s="2" t="s">
        <v>2453</v>
      </c>
    </row>
    <row r="2300" spans="8:9" x14ac:dyDescent="0.3">
      <c r="H2300"/>
      <c r="I2300" s="2" t="s">
        <v>2454</v>
      </c>
    </row>
    <row r="2301" spans="8:9" x14ac:dyDescent="0.3">
      <c r="H2301"/>
      <c r="I2301" s="2" t="s">
        <v>2455</v>
      </c>
    </row>
    <row r="2302" spans="8:9" x14ac:dyDescent="0.3">
      <c r="H2302"/>
      <c r="I2302" s="2" t="s">
        <v>2456</v>
      </c>
    </row>
    <row r="2303" spans="8:9" x14ac:dyDescent="0.3">
      <c r="H2303"/>
      <c r="I2303" s="2" t="s">
        <v>2457</v>
      </c>
    </row>
    <row r="2304" spans="8:9" x14ac:dyDescent="0.3">
      <c r="H2304"/>
      <c r="I2304" s="2" t="s">
        <v>2458</v>
      </c>
    </row>
    <row r="2305" spans="8:9" x14ac:dyDescent="0.3">
      <c r="H2305"/>
      <c r="I2305" s="2" t="s">
        <v>128</v>
      </c>
    </row>
    <row r="2306" spans="8:9" x14ac:dyDescent="0.3">
      <c r="H2306"/>
      <c r="I2306" s="2" t="s">
        <v>2459</v>
      </c>
    </row>
    <row r="2307" spans="8:9" x14ac:dyDescent="0.3">
      <c r="H2307"/>
      <c r="I2307" s="2" t="s">
        <v>2460</v>
      </c>
    </row>
    <row r="2308" spans="8:9" x14ac:dyDescent="0.3">
      <c r="H2308"/>
      <c r="I2308" s="2" t="s">
        <v>2461</v>
      </c>
    </row>
    <row r="2309" spans="8:9" x14ac:dyDescent="0.3">
      <c r="H2309"/>
      <c r="I2309" s="2" t="s">
        <v>2462</v>
      </c>
    </row>
    <row r="2310" spans="8:9" x14ac:dyDescent="0.3">
      <c r="H2310"/>
      <c r="I2310" s="2" t="s">
        <v>2463</v>
      </c>
    </row>
    <row r="2311" spans="8:9" x14ac:dyDescent="0.3">
      <c r="H2311"/>
      <c r="I2311" s="2" t="s">
        <v>2464</v>
      </c>
    </row>
    <row r="2312" spans="8:9" x14ac:dyDescent="0.3">
      <c r="H2312"/>
      <c r="I2312" s="2" t="s">
        <v>2465</v>
      </c>
    </row>
    <row r="2313" spans="8:9" x14ac:dyDescent="0.3">
      <c r="H2313"/>
      <c r="I2313" s="2" t="s">
        <v>2466</v>
      </c>
    </row>
    <row r="2314" spans="8:9" x14ac:dyDescent="0.3">
      <c r="H2314"/>
      <c r="I2314" s="2" t="s">
        <v>2467</v>
      </c>
    </row>
    <row r="2315" spans="8:9" x14ac:dyDescent="0.3">
      <c r="H2315"/>
      <c r="I2315" s="2" t="s">
        <v>224</v>
      </c>
    </row>
    <row r="2316" spans="8:9" x14ac:dyDescent="0.3">
      <c r="H2316"/>
      <c r="I2316" s="2" t="s">
        <v>2468</v>
      </c>
    </row>
    <row r="2317" spans="8:9" x14ac:dyDescent="0.3">
      <c r="H2317"/>
      <c r="I2317" s="2" t="s">
        <v>2469</v>
      </c>
    </row>
    <row r="2318" spans="8:9" x14ac:dyDescent="0.3">
      <c r="H2318"/>
      <c r="I2318" s="2" t="s">
        <v>2470</v>
      </c>
    </row>
    <row r="2319" spans="8:9" x14ac:dyDescent="0.3">
      <c r="H2319"/>
      <c r="I2319" s="2" t="s">
        <v>2471</v>
      </c>
    </row>
    <row r="2320" spans="8:9" x14ac:dyDescent="0.3">
      <c r="H2320"/>
      <c r="I2320" s="2" t="s">
        <v>2472</v>
      </c>
    </row>
    <row r="2321" spans="8:9" x14ac:dyDescent="0.3">
      <c r="H2321"/>
      <c r="I2321" s="2" t="s">
        <v>2473</v>
      </c>
    </row>
    <row r="2322" spans="8:9" x14ac:dyDescent="0.3">
      <c r="H2322"/>
      <c r="I2322" s="2" t="s">
        <v>2474</v>
      </c>
    </row>
    <row r="2323" spans="8:9" x14ac:dyDescent="0.3">
      <c r="H2323"/>
      <c r="I2323" s="2" t="s">
        <v>2475</v>
      </c>
    </row>
    <row r="2324" spans="8:9" x14ac:dyDescent="0.3">
      <c r="H2324"/>
      <c r="I2324" s="2" t="s">
        <v>2476</v>
      </c>
    </row>
    <row r="2325" spans="8:9" x14ac:dyDescent="0.3">
      <c r="H2325"/>
      <c r="I2325" s="2" t="s">
        <v>2477</v>
      </c>
    </row>
    <row r="2326" spans="8:9" x14ac:dyDescent="0.3">
      <c r="H2326"/>
      <c r="I2326" s="2" t="s">
        <v>2478</v>
      </c>
    </row>
    <row r="2327" spans="8:9" x14ac:dyDescent="0.3">
      <c r="H2327"/>
      <c r="I2327" s="2" t="s">
        <v>2479</v>
      </c>
    </row>
    <row r="2328" spans="8:9" x14ac:dyDescent="0.3">
      <c r="H2328"/>
      <c r="I2328" s="2" t="s">
        <v>2480</v>
      </c>
    </row>
    <row r="2329" spans="8:9" x14ac:dyDescent="0.3">
      <c r="H2329"/>
      <c r="I2329" s="2" t="s">
        <v>2481</v>
      </c>
    </row>
    <row r="2330" spans="8:9" x14ac:dyDescent="0.3">
      <c r="H2330"/>
      <c r="I2330" s="2" t="s">
        <v>2482</v>
      </c>
    </row>
    <row r="2331" spans="8:9" x14ac:dyDescent="0.3">
      <c r="H2331"/>
      <c r="I2331" s="2" t="s">
        <v>2483</v>
      </c>
    </row>
    <row r="2332" spans="8:9" x14ac:dyDescent="0.3">
      <c r="H2332"/>
      <c r="I2332" s="2" t="s">
        <v>2484</v>
      </c>
    </row>
    <row r="2333" spans="8:9" x14ac:dyDescent="0.3">
      <c r="H2333"/>
      <c r="I2333" s="2" t="s">
        <v>2485</v>
      </c>
    </row>
    <row r="2334" spans="8:9" x14ac:dyDescent="0.3">
      <c r="H2334"/>
      <c r="I2334" s="2" t="s">
        <v>2486</v>
      </c>
    </row>
    <row r="2335" spans="8:9" x14ac:dyDescent="0.3">
      <c r="H2335"/>
      <c r="I2335" s="2" t="s">
        <v>2487</v>
      </c>
    </row>
    <row r="2336" spans="8:9" x14ac:dyDescent="0.3">
      <c r="H2336"/>
      <c r="I2336" s="2" t="s">
        <v>2488</v>
      </c>
    </row>
    <row r="2337" spans="8:9" x14ac:dyDescent="0.3">
      <c r="H2337"/>
      <c r="I2337" s="2" t="s">
        <v>2489</v>
      </c>
    </row>
    <row r="2338" spans="8:9" x14ac:dyDescent="0.3">
      <c r="H2338"/>
      <c r="I2338" s="2" t="s">
        <v>2490</v>
      </c>
    </row>
    <row r="2339" spans="8:9" x14ac:dyDescent="0.3">
      <c r="H2339"/>
      <c r="I2339" s="2" t="s">
        <v>2491</v>
      </c>
    </row>
    <row r="2340" spans="8:9" x14ac:dyDescent="0.3">
      <c r="H2340"/>
      <c r="I2340" s="2" t="s">
        <v>2492</v>
      </c>
    </row>
    <row r="2341" spans="8:9" x14ac:dyDescent="0.3">
      <c r="H2341"/>
      <c r="I2341" s="2" t="s">
        <v>2493</v>
      </c>
    </row>
    <row r="2342" spans="8:9" x14ac:dyDescent="0.3">
      <c r="H2342"/>
      <c r="I2342" s="2" t="s">
        <v>2494</v>
      </c>
    </row>
    <row r="2343" spans="8:9" x14ac:dyDescent="0.3">
      <c r="H2343"/>
      <c r="I2343" s="2" t="s">
        <v>2495</v>
      </c>
    </row>
    <row r="2344" spans="8:9" x14ac:dyDescent="0.3">
      <c r="H2344"/>
      <c r="I2344" s="2" t="s">
        <v>2496</v>
      </c>
    </row>
    <row r="2345" spans="8:9" x14ac:dyDescent="0.3">
      <c r="H2345"/>
      <c r="I2345" s="2" t="s">
        <v>2497</v>
      </c>
    </row>
    <row r="2346" spans="8:9" x14ac:dyDescent="0.3">
      <c r="H2346"/>
      <c r="I2346" s="2" t="s">
        <v>2498</v>
      </c>
    </row>
    <row r="2347" spans="8:9" x14ac:dyDescent="0.3">
      <c r="H2347"/>
      <c r="I2347" s="2" t="s">
        <v>2499</v>
      </c>
    </row>
    <row r="2348" spans="8:9" x14ac:dyDescent="0.3">
      <c r="H2348"/>
      <c r="I2348" s="2" t="s">
        <v>2500</v>
      </c>
    </row>
    <row r="2349" spans="8:9" x14ac:dyDescent="0.3">
      <c r="H2349"/>
      <c r="I2349" s="2" t="s">
        <v>2501</v>
      </c>
    </row>
    <row r="2350" spans="8:9" x14ac:dyDescent="0.3">
      <c r="H2350"/>
      <c r="I2350" s="2" t="s">
        <v>2502</v>
      </c>
    </row>
    <row r="2351" spans="8:9" x14ac:dyDescent="0.3">
      <c r="H2351"/>
      <c r="I2351" s="2" t="s">
        <v>2503</v>
      </c>
    </row>
    <row r="2352" spans="8:9" x14ac:dyDescent="0.3">
      <c r="H2352"/>
      <c r="I2352" s="2" t="s">
        <v>2504</v>
      </c>
    </row>
    <row r="2353" spans="8:9" x14ac:dyDescent="0.3">
      <c r="H2353"/>
      <c r="I2353" s="2" t="s">
        <v>2505</v>
      </c>
    </row>
    <row r="2354" spans="8:9" x14ac:dyDescent="0.3">
      <c r="H2354"/>
      <c r="I2354" s="2" t="s">
        <v>2506</v>
      </c>
    </row>
    <row r="2355" spans="8:9" x14ac:dyDescent="0.3">
      <c r="H2355"/>
      <c r="I2355" s="2" t="s">
        <v>2507</v>
      </c>
    </row>
    <row r="2356" spans="8:9" x14ac:dyDescent="0.3">
      <c r="H2356"/>
      <c r="I2356" s="2" t="s">
        <v>2508</v>
      </c>
    </row>
    <row r="2357" spans="8:9" x14ac:dyDescent="0.3">
      <c r="H2357"/>
      <c r="I2357" s="2" t="s">
        <v>2509</v>
      </c>
    </row>
    <row r="2358" spans="8:9" x14ac:dyDescent="0.3">
      <c r="H2358"/>
      <c r="I2358" s="2" t="s">
        <v>2510</v>
      </c>
    </row>
    <row r="2359" spans="8:9" x14ac:dyDescent="0.3">
      <c r="H2359"/>
      <c r="I2359" s="2" t="s">
        <v>2511</v>
      </c>
    </row>
    <row r="2360" spans="8:9" x14ac:dyDescent="0.3">
      <c r="H2360"/>
      <c r="I2360" s="2" t="s">
        <v>2512</v>
      </c>
    </row>
    <row r="2361" spans="8:9" x14ac:dyDescent="0.3">
      <c r="H2361"/>
      <c r="I2361" s="2" t="s">
        <v>2513</v>
      </c>
    </row>
    <row r="2362" spans="8:9" x14ac:dyDescent="0.3">
      <c r="H2362"/>
      <c r="I2362" s="2" t="s">
        <v>2514</v>
      </c>
    </row>
    <row r="2363" spans="8:9" x14ac:dyDescent="0.3">
      <c r="H2363"/>
      <c r="I2363" s="2" t="s">
        <v>2515</v>
      </c>
    </row>
    <row r="2364" spans="8:9" x14ac:dyDescent="0.3">
      <c r="H2364"/>
      <c r="I2364" s="2" t="s">
        <v>2516</v>
      </c>
    </row>
    <row r="2365" spans="8:9" x14ac:dyDescent="0.3">
      <c r="H2365"/>
      <c r="I2365" s="2" t="s">
        <v>2517</v>
      </c>
    </row>
    <row r="2366" spans="8:9" x14ac:dyDescent="0.3">
      <c r="H2366"/>
      <c r="I2366" s="2" t="s">
        <v>2518</v>
      </c>
    </row>
    <row r="2367" spans="8:9" x14ac:dyDescent="0.3">
      <c r="H2367"/>
      <c r="I2367" s="2" t="s">
        <v>2519</v>
      </c>
    </row>
    <row r="2368" spans="8:9" x14ac:dyDescent="0.3">
      <c r="H2368"/>
      <c r="I2368" s="2" t="s">
        <v>2520</v>
      </c>
    </row>
    <row r="2369" spans="8:9" x14ac:dyDescent="0.3">
      <c r="H2369"/>
      <c r="I2369" s="2" t="s">
        <v>2521</v>
      </c>
    </row>
    <row r="2370" spans="8:9" x14ac:dyDescent="0.3">
      <c r="H2370"/>
      <c r="I2370" s="2" t="s">
        <v>2522</v>
      </c>
    </row>
    <row r="2371" spans="8:9" x14ac:dyDescent="0.3">
      <c r="H2371"/>
      <c r="I2371" s="2" t="s">
        <v>2523</v>
      </c>
    </row>
    <row r="2372" spans="8:9" x14ac:dyDescent="0.3">
      <c r="H2372"/>
      <c r="I2372" s="2" t="s">
        <v>2524</v>
      </c>
    </row>
    <row r="2373" spans="8:9" x14ac:dyDescent="0.3">
      <c r="H2373"/>
      <c r="I2373" s="2" t="s">
        <v>2525</v>
      </c>
    </row>
    <row r="2374" spans="8:9" x14ac:dyDescent="0.3">
      <c r="H2374"/>
      <c r="I2374" s="2" t="s">
        <v>2526</v>
      </c>
    </row>
    <row r="2375" spans="8:9" x14ac:dyDescent="0.3">
      <c r="H2375"/>
      <c r="I2375" s="2" t="s">
        <v>2527</v>
      </c>
    </row>
    <row r="2376" spans="8:9" x14ac:dyDescent="0.3">
      <c r="H2376"/>
      <c r="I2376" s="2" t="s">
        <v>2528</v>
      </c>
    </row>
    <row r="2377" spans="8:9" x14ac:dyDescent="0.3">
      <c r="H2377"/>
      <c r="I2377" s="2" t="s">
        <v>2529</v>
      </c>
    </row>
    <row r="2378" spans="8:9" x14ac:dyDescent="0.3">
      <c r="H2378"/>
      <c r="I2378" s="2" t="s">
        <v>2530</v>
      </c>
    </row>
    <row r="2379" spans="8:9" x14ac:dyDescent="0.3">
      <c r="H2379"/>
      <c r="I2379" s="2" t="s">
        <v>2531</v>
      </c>
    </row>
    <row r="2380" spans="8:9" x14ac:dyDescent="0.3">
      <c r="H2380"/>
      <c r="I2380" s="2" t="s">
        <v>2532</v>
      </c>
    </row>
    <row r="2381" spans="8:9" x14ac:dyDescent="0.3">
      <c r="H2381"/>
      <c r="I2381" s="2" t="s">
        <v>2533</v>
      </c>
    </row>
    <row r="2382" spans="8:9" x14ac:dyDescent="0.3">
      <c r="H2382"/>
      <c r="I2382" s="2" t="s">
        <v>2534</v>
      </c>
    </row>
    <row r="2383" spans="8:9" x14ac:dyDescent="0.3">
      <c r="H2383"/>
      <c r="I2383" s="2" t="s">
        <v>2535</v>
      </c>
    </row>
    <row r="2384" spans="8:9" x14ac:dyDescent="0.3">
      <c r="H2384"/>
      <c r="I2384" s="2" t="s">
        <v>2536</v>
      </c>
    </row>
    <row r="2385" spans="8:9" x14ac:dyDescent="0.3">
      <c r="H2385"/>
      <c r="I2385" s="2" t="s">
        <v>2537</v>
      </c>
    </row>
    <row r="2386" spans="8:9" x14ac:dyDescent="0.3">
      <c r="H2386"/>
      <c r="I2386" s="2" t="s">
        <v>2538</v>
      </c>
    </row>
    <row r="2387" spans="8:9" x14ac:dyDescent="0.3">
      <c r="H2387"/>
      <c r="I2387" s="2" t="s">
        <v>2539</v>
      </c>
    </row>
    <row r="2388" spans="8:9" x14ac:dyDescent="0.3">
      <c r="H2388"/>
      <c r="I2388" s="2" t="s">
        <v>2540</v>
      </c>
    </row>
    <row r="2389" spans="8:9" x14ac:dyDescent="0.3">
      <c r="H2389"/>
      <c r="I2389" s="2" t="s">
        <v>2541</v>
      </c>
    </row>
    <row r="2390" spans="8:9" x14ac:dyDescent="0.3">
      <c r="H2390"/>
      <c r="I2390" s="2" t="s">
        <v>2542</v>
      </c>
    </row>
    <row r="2391" spans="8:9" x14ac:dyDescent="0.3">
      <c r="H2391"/>
      <c r="I2391" s="2" t="s">
        <v>2543</v>
      </c>
    </row>
    <row r="2392" spans="8:9" x14ac:dyDescent="0.3">
      <c r="H2392"/>
      <c r="I2392" s="2" t="s">
        <v>2544</v>
      </c>
    </row>
    <row r="2393" spans="8:9" x14ac:dyDescent="0.3">
      <c r="H2393"/>
      <c r="I2393" s="2" t="s">
        <v>2545</v>
      </c>
    </row>
    <row r="2394" spans="8:9" x14ac:dyDescent="0.3">
      <c r="H2394"/>
      <c r="I2394" s="2" t="s">
        <v>2546</v>
      </c>
    </row>
    <row r="2395" spans="8:9" x14ac:dyDescent="0.3">
      <c r="H2395"/>
      <c r="I2395" s="2" t="s">
        <v>2547</v>
      </c>
    </row>
    <row r="2396" spans="8:9" x14ac:dyDescent="0.3">
      <c r="H2396"/>
      <c r="I2396" s="2" t="s">
        <v>2548</v>
      </c>
    </row>
    <row r="2397" spans="8:9" x14ac:dyDescent="0.3">
      <c r="H2397"/>
      <c r="I2397" s="2" t="s">
        <v>2549</v>
      </c>
    </row>
    <row r="2398" spans="8:9" x14ac:dyDescent="0.3">
      <c r="H2398"/>
      <c r="I2398" s="2" t="s">
        <v>64</v>
      </c>
    </row>
    <row r="2399" spans="8:9" x14ac:dyDescent="0.3">
      <c r="H2399"/>
      <c r="I2399" s="2" t="s">
        <v>2550</v>
      </c>
    </row>
    <row r="2400" spans="8:9" x14ac:dyDescent="0.3">
      <c r="H2400"/>
      <c r="I2400" s="2" t="s">
        <v>2551</v>
      </c>
    </row>
    <row r="2401" spans="8:9" x14ac:dyDescent="0.3">
      <c r="H2401"/>
      <c r="I2401" s="2" t="s">
        <v>2552</v>
      </c>
    </row>
    <row r="2402" spans="8:9" x14ac:dyDescent="0.3">
      <c r="H2402"/>
      <c r="I2402" s="2" t="s">
        <v>2553</v>
      </c>
    </row>
    <row r="2403" spans="8:9" x14ac:dyDescent="0.3">
      <c r="H2403"/>
      <c r="I2403" s="2" t="s">
        <v>2554</v>
      </c>
    </row>
    <row r="2404" spans="8:9" x14ac:dyDescent="0.3">
      <c r="H2404"/>
      <c r="I2404" s="2" t="s">
        <v>2555</v>
      </c>
    </row>
    <row r="2405" spans="8:9" x14ac:dyDescent="0.3">
      <c r="H2405"/>
      <c r="I2405" s="2" t="s">
        <v>2556</v>
      </c>
    </row>
    <row r="2406" spans="8:9" x14ac:dyDescent="0.3">
      <c r="H2406"/>
      <c r="I2406" s="2" t="s">
        <v>2557</v>
      </c>
    </row>
    <row r="2407" spans="8:9" x14ac:dyDescent="0.3">
      <c r="H2407"/>
      <c r="I2407" s="2" t="s">
        <v>2558</v>
      </c>
    </row>
    <row r="2408" spans="8:9" x14ac:dyDescent="0.3">
      <c r="H2408"/>
      <c r="I2408" s="2" t="s">
        <v>2559</v>
      </c>
    </row>
    <row r="2409" spans="8:9" x14ac:dyDescent="0.3">
      <c r="H2409"/>
      <c r="I2409" s="2" t="s">
        <v>2560</v>
      </c>
    </row>
    <row r="2410" spans="8:9" x14ac:dyDescent="0.3">
      <c r="H2410"/>
      <c r="I2410" s="2" t="s">
        <v>2561</v>
      </c>
    </row>
    <row r="2411" spans="8:9" x14ac:dyDescent="0.3">
      <c r="H2411"/>
      <c r="I2411" s="2" t="s">
        <v>2562</v>
      </c>
    </row>
    <row r="2412" spans="8:9" x14ac:dyDescent="0.3">
      <c r="H2412"/>
      <c r="I2412" s="2" t="s">
        <v>2563</v>
      </c>
    </row>
    <row r="2413" spans="8:9" x14ac:dyDescent="0.3">
      <c r="H2413"/>
      <c r="I2413" s="2" t="s">
        <v>2564</v>
      </c>
    </row>
    <row r="2414" spans="8:9" x14ac:dyDescent="0.3">
      <c r="H2414"/>
      <c r="I2414" s="2" t="s">
        <v>2565</v>
      </c>
    </row>
    <row r="2415" spans="8:9" x14ac:dyDescent="0.3">
      <c r="H2415"/>
      <c r="I2415" s="2" t="s">
        <v>2566</v>
      </c>
    </row>
    <row r="2416" spans="8:9" x14ac:dyDescent="0.3">
      <c r="H2416"/>
      <c r="I2416" s="2" t="s">
        <v>2567</v>
      </c>
    </row>
    <row r="2417" spans="8:9" x14ac:dyDescent="0.3">
      <c r="H2417"/>
      <c r="I2417" s="2" t="s">
        <v>2568</v>
      </c>
    </row>
    <row r="2418" spans="8:9" x14ac:dyDescent="0.3">
      <c r="H2418"/>
      <c r="I2418" s="2" t="s">
        <v>2569</v>
      </c>
    </row>
    <row r="2419" spans="8:9" x14ac:dyDescent="0.3">
      <c r="H2419"/>
      <c r="I2419" s="2" t="s">
        <v>2570</v>
      </c>
    </row>
    <row r="2420" spans="8:9" x14ac:dyDescent="0.3">
      <c r="H2420"/>
      <c r="I2420" s="2" t="s">
        <v>2571</v>
      </c>
    </row>
    <row r="2421" spans="8:9" x14ac:dyDescent="0.3">
      <c r="H2421"/>
      <c r="I2421" s="2" t="s">
        <v>2572</v>
      </c>
    </row>
    <row r="2422" spans="8:9" x14ac:dyDescent="0.3">
      <c r="H2422"/>
      <c r="I2422" s="2" t="s">
        <v>2573</v>
      </c>
    </row>
    <row r="2423" spans="8:9" x14ac:dyDescent="0.3">
      <c r="H2423"/>
      <c r="I2423" s="2" t="s">
        <v>2574</v>
      </c>
    </row>
    <row r="2424" spans="8:9" x14ac:dyDescent="0.3">
      <c r="H2424"/>
      <c r="I2424" s="2" t="s">
        <v>2575</v>
      </c>
    </row>
    <row r="2425" spans="8:9" x14ac:dyDescent="0.3">
      <c r="H2425"/>
      <c r="I2425" s="2" t="s">
        <v>2576</v>
      </c>
    </row>
    <row r="2426" spans="8:9" x14ac:dyDescent="0.3">
      <c r="H2426"/>
      <c r="I2426" s="2" t="s">
        <v>2577</v>
      </c>
    </row>
    <row r="2427" spans="8:9" x14ac:dyDescent="0.3">
      <c r="H2427"/>
      <c r="I2427" s="2" t="s">
        <v>2578</v>
      </c>
    </row>
    <row r="2428" spans="8:9" x14ac:dyDescent="0.3">
      <c r="H2428"/>
      <c r="I2428" s="2" t="s">
        <v>2579</v>
      </c>
    </row>
    <row r="2429" spans="8:9" x14ac:dyDescent="0.3">
      <c r="H2429"/>
      <c r="I2429" s="2" t="s">
        <v>2580</v>
      </c>
    </row>
    <row r="2430" spans="8:9" x14ac:dyDescent="0.3">
      <c r="H2430"/>
      <c r="I2430" s="2" t="s">
        <v>2581</v>
      </c>
    </row>
    <row r="2431" spans="8:9" x14ac:dyDescent="0.3">
      <c r="H2431"/>
      <c r="I2431" s="2" t="s">
        <v>2582</v>
      </c>
    </row>
    <row r="2432" spans="8:9" x14ac:dyDescent="0.3">
      <c r="H2432"/>
      <c r="I2432" s="2" t="s">
        <v>2583</v>
      </c>
    </row>
    <row r="2433" spans="8:9" x14ac:dyDescent="0.3">
      <c r="H2433"/>
      <c r="I2433" s="2" t="s">
        <v>2584</v>
      </c>
    </row>
    <row r="2434" spans="8:9" x14ac:dyDescent="0.3">
      <c r="H2434"/>
      <c r="I2434" s="2" t="s">
        <v>2585</v>
      </c>
    </row>
    <row r="2435" spans="8:9" x14ac:dyDescent="0.3">
      <c r="H2435"/>
      <c r="I2435" s="2" t="s">
        <v>2586</v>
      </c>
    </row>
    <row r="2436" spans="8:9" x14ac:dyDescent="0.3">
      <c r="H2436"/>
      <c r="I2436" s="2" t="s">
        <v>2587</v>
      </c>
    </row>
    <row r="2437" spans="8:9" x14ac:dyDescent="0.3">
      <c r="H2437"/>
      <c r="I2437" s="2" t="s">
        <v>2588</v>
      </c>
    </row>
    <row r="2438" spans="8:9" x14ac:dyDescent="0.3">
      <c r="H2438"/>
      <c r="I2438" s="2" t="s">
        <v>2589</v>
      </c>
    </row>
    <row r="2439" spans="8:9" x14ac:dyDescent="0.3">
      <c r="H2439"/>
      <c r="I2439" s="2" t="s">
        <v>2590</v>
      </c>
    </row>
    <row r="2440" spans="8:9" x14ac:dyDescent="0.3">
      <c r="H2440"/>
      <c r="I2440" s="2" t="s">
        <v>2591</v>
      </c>
    </row>
    <row r="2441" spans="8:9" x14ac:dyDescent="0.3">
      <c r="H2441"/>
      <c r="I2441" s="2" t="s">
        <v>2592</v>
      </c>
    </row>
    <row r="2442" spans="8:9" x14ac:dyDescent="0.3">
      <c r="H2442"/>
      <c r="I2442" s="2" t="s">
        <v>2593</v>
      </c>
    </row>
    <row r="2443" spans="8:9" x14ac:dyDescent="0.3">
      <c r="H2443"/>
      <c r="I2443" s="2" t="s">
        <v>2594</v>
      </c>
    </row>
    <row r="2444" spans="8:9" x14ac:dyDescent="0.3">
      <c r="H2444"/>
      <c r="I2444" s="2" t="s">
        <v>2595</v>
      </c>
    </row>
    <row r="2445" spans="8:9" x14ac:dyDescent="0.3">
      <c r="H2445"/>
      <c r="I2445" s="2" t="s">
        <v>2596</v>
      </c>
    </row>
    <row r="2446" spans="8:9" x14ac:dyDescent="0.3">
      <c r="H2446"/>
      <c r="I2446" s="2" t="s">
        <v>2597</v>
      </c>
    </row>
    <row r="2447" spans="8:9" x14ac:dyDescent="0.3">
      <c r="H2447"/>
      <c r="I2447" s="2" t="s">
        <v>2598</v>
      </c>
    </row>
    <row r="2448" spans="8:9" x14ac:dyDescent="0.3">
      <c r="H2448"/>
      <c r="I2448" s="2" t="s">
        <v>2599</v>
      </c>
    </row>
    <row r="2449" spans="8:9" x14ac:dyDescent="0.3">
      <c r="H2449"/>
      <c r="I2449" s="2" t="s">
        <v>2600</v>
      </c>
    </row>
    <row r="2450" spans="8:9" x14ac:dyDescent="0.3">
      <c r="H2450"/>
      <c r="I2450" s="2" t="s">
        <v>2601</v>
      </c>
    </row>
    <row r="2451" spans="8:9" x14ac:dyDescent="0.3">
      <c r="H2451"/>
      <c r="I2451" s="2" t="s">
        <v>2602</v>
      </c>
    </row>
    <row r="2452" spans="8:9" x14ac:dyDescent="0.3">
      <c r="H2452"/>
      <c r="I2452" s="2" t="s">
        <v>2603</v>
      </c>
    </row>
    <row r="2453" spans="8:9" x14ac:dyDescent="0.3">
      <c r="H2453"/>
      <c r="I2453" s="2" t="s">
        <v>2604</v>
      </c>
    </row>
    <row r="2454" spans="8:9" x14ac:dyDescent="0.3">
      <c r="H2454"/>
      <c r="I2454" s="2" t="s">
        <v>2605</v>
      </c>
    </row>
    <row r="2455" spans="8:9" x14ac:dyDescent="0.3">
      <c r="H2455"/>
      <c r="I2455" s="2" t="s">
        <v>2606</v>
      </c>
    </row>
    <row r="2456" spans="8:9" x14ac:dyDescent="0.3">
      <c r="H2456"/>
      <c r="I2456" s="2" t="s">
        <v>2607</v>
      </c>
    </row>
    <row r="2457" spans="8:9" x14ac:dyDescent="0.3">
      <c r="H2457"/>
      <c r="I2457" s="2" t="s">
        <v>2608</v>
      </c>
    </row>
    <row r="2458" spans="8:9" x14ac:dyDescent="0.3">
      <c r="H2458"/>
      <c r="I2458" s="2" t="s">
        <v>2609</v>
      </c>
    </row>
    <row r="2459" spans="8:9" x14ac:dyDescent="0.3">
      <c r="H2459"/>
      <c r="I2459" s="2" t="s">
        <v>2610</v>
      </c>
    </row>
    <row r="2460" spans="8:9" x14ac:dyDescent="0.3">
      <c r="H2460"/>
      <c r="I2460" s="2" t="s">
        <v>2611</v>
      </c>
    </row>
    <row r="2461" spans="8:9" x14ac:dyDescent="0.3">
      <c r="H2461"/>
      <c r="I2461" s="2" t="s">
        <v>2612</v>
      </c>
    </row>
    <row r="2462" spans="8:9" x14ac:dyDescent="0.3">
      <c r="H2462"/>
      <c r="I2462" s="2" t="s">
        <v>2613</v>
      </c>
    </row>
    <row r="2463" spans="8:9" x14ac:dyDescent="0.3">
      <c r="H2463"/>
      <c r="I2463" s="2" t="s">
        <v>2614</v>
      </c>
    </row>
    <row r="2464" spans="8:9" x14ac:dyDescent="0.3">
      <c r="H2464"/>
      <c r="I2464" s="2" t="s">
        <v>2615</v>
      </c>
    </row>
    <row r="2465" spans="8:9" x14ac:dyDescent="0.3">
      <c r="H2465"/>
      <c r="I2465" s="2" t="s">
        <v>2616</v>
      </c>
    </row>
    <row r="2466" spans="8:9" x14ac:dyDescent="0.3">
      <c r="H2466"/>
      <c r="I2466" s="2" t="s">
        <v>2617</v>
      </c>
    </row>
    <row r="2467" spans="8:9" x14ac:dyDescent="0.3">
      <c r="H2467"/>
      <c r="I2467" s="2" t="s">
        <v>2618</v>
      </c>
    </row>
    <row r="2468" spans="8:9" x14ac:dyDescent="0.3">
      <c r="H2468"/>
      <c r="I2468" s="2" t="s">
        <v>2619</v>
      </c>
    </row>
    <row r="2469" spans="8:9" x14ac:dyDescent="0.3">
      <c r="H2469"/>
      <c r="I2469" s="2" t="s">
        <v>2620</v>
      </c>
    </row>
    <row r="2470" spans="8:9" x14ac:dyDescent="0.3">
      <c r="H2470"/>
      <c r="I2470" s="2" t="s">
        <v>2621</v>
      </c>
    </row>
    <row r="2471" spans="8:9" x14ac:dyDescent="0.3">
      <c r="H2471"/>
      <c r="I2471" s="2" t="s">
        <v>2622</v>
      </c>
    </row>
    <row r="2472" spans="8:9" x14ac:dyDescent="0.3">
      <c r="H2472"/>
      <c r="I2472" s="2" t="s">
        <v>2623</v>
      </c>
    </row>
    <row r="2473" spans="8:9" x14ac:dyDescent="0.3">
      <c r="H2473"/>
      <c r="I2473" s="2" t="s">
        <v>2624</v>
      </c>
    </row>
    <row r="2474" spans="8:9" x14ac:dyDescent="0.3">
      <c r="H2474"/>
      <c r="I2474" s="2" t="s">
        <v>2625</v>
      </c>
    </row>
    <row r="2475" spans="8:9" x14ac:dyDescent="0.3">
      <c r="H2475"/>
      <c r="I2475" s="2" t="s">
        <v>2626</v>
      </c>
    </row>
    <row r="2476" spans="8:9" x14ac:dyDescent="0.3">
      <c r="H2476"/>
      <c r="I2476" s="2" t="s">
        <v>2627</v>
      </c>
    </row>
    <row r="2477" spans="8:9" x14ac:dyDescent="0.3">
      <c r="H2477"/>
      <c r="I2477" s="2" t="s">
        <v>2628</v>
      </c>
    </row>
    <row r="2478" spans="8:9" x14ac:dyDescent="0.3">
      <c r="H2478"/>
      <c r="I2478" s="2" t="s">
        <v>2629</v>
      </c>
    </row>
    <row r="2479" spans="8:9" x14ac:dyDescent="0.3">
      <c r="H2479"/>
      <c r="I2479" s="2" t="s">
        <v>2630</v>
      </c>
    </row>
    <row r="2480" spans="8:9" x14ac:dyDescent="0.3">
      <c r="H2480"/>
      <c r="I2480" s="2" t="s">
        <v>2631</v>
      </c>
    </row>
    <row r="2481" spans="8:9" x14ac:dyDescent="0.3">
      <c r="H2481"/>
      <c r="I2481" s="2" t="s">
        <v>2632</v>
      </c>
    </row>
    <row r="2482" spans="8:9" x14ac:dyDescent="0.3">
      <c r="H2482"/>
      <c r="I2482" s="2" t="s">
        <v>2633</v>
      </c>
    </row>
    <row r="2483" spans="8:9" x14ac:dyDescent="0.3">
      <c r="H2483"/>
      <c r="I2483" s="2" t="s">
        <v>2634</v>
      </c>
    </row>
    <row r="2484" spans="8:9" x14ac:dyDescent="0.3">
      <c r="H2484"/>
      <c r="I2484" s="2" t="s">
        <v>2635</v>
      </c>
    </row>
    <row r="2485" spans="8:9" x14ac:dyDescent="0.3">
      <c r="H2485"/>
      <c r="I2485" s="2" t="s">
        <v>2636</v>
      </c>
    </row>
    <row r="2486" spans="8:9" x14ac:dyDescent="0.3">
      <c r="H2486"/>
      <c r="I2486" s="2" t="s">
        <v>2637</v>
      </c>
    </row>
    <row r="2487" spans="8:9" x14ac:dyDescent="0.3">
      <c r="H2487"/>
      <c r="I2487" s="2" t="s">
        <v>2638</v>
      </c>
    </row>
    <row r="2488" spans="8:9" x14ac:dyDescent="0.3">
      <c r="H2488"/>
      <c r="I2488" s="2" t="s">
        <v>2639</v>
      </c>
    </row>
    <row r="2489" spans="8:9" x14ac:dyDescent="0.3">
      <c r="H2489"/>
      <c r="I2489" s="2" t="s">
        <v>2640</v>
      </c>
    </row>
    <row r="2490" spans="8:9" x14ac:dyDescent="0.3">
      <c r="H2490"/>
      <c r="I2490" s="2" t="s">
        <v>2641</v>
      </c>
    </row>
    <row r="2491" spans="8:9" x14ac:dyDescent="0.3">
      <c r="H2491"/>
      <c r="I2491" s="2" t="s">
        <v>2642</v>
      </c>
    </row>
    <row r="2492" spans="8:9" x14ac:dyDescent="0.3">
      <c r="H2492"/>
      <c r="I2492" s="2" t="s">
        <v>2643</v>
      </c>
    </row>
    <row r="2493" spans="8:9" x14ac:dyDescent="0.3">
      <c r="H2493"/>
      <c r="I2493" s="2" t="s">
        <v>2644</v>
      </c>
    </row>
    <row r="2494" spans="8:9" x14ac:dyDescent="0.3">
      <c r="H2494"/>
      <c r="I2494" s="2" t="s">
        <v>2645</v>
      </c>
    </row>
    <row r="2495" spans="8:9" x14ac:dyDescent="0.3">
      <c r="H2495"/>
      <c r="I2495" s="2" t="s">
        <v>2646</v>
      </c>
    </row>
    <row r="2496" spans="8:9" x14ac:dyDescent="0.3">
      <c r="H2496"/>
      <c r="I2496" s="2" t="s">
        <v>2647</v>
      </c>
    </row>
    <row r="2497" spans="8:9" x14ac:dyDescent="0.3">
      <c r="H2497"/>
      <c r="I2497" s="2" t="s">
        <v>2648</v>
      </c>
    </row>
    <row r="2498" spans="8:9" x14ac:dyDescent="0.3">
      <c r="H2498"/>
      <c r="I2498" s="2" t="s">
        <v>2649</v>
      </c>
    </row>
    <row r="2499" spans="8:9" x14ac:dyDescent="0.3">
      <c r="H2499"/>
      <c r="I2499" s="2" t="s">
        <v>2650</v>
      </c>
    </row>
    <row r="2500" spans="8:9" x14ac:dyDescent="0.3">
      <c r="H2500"/>
      <c r="I2500" s="2" t="s">
        <v>2651</v>
      </c>
    </row>
    <row r="2501" spans="8:9" x14ac:dyDescent="0.3">
      <c r="H2501"/>
      <c r="I2501" s="2" t="s">
        <v>2652</v>
      </c>
    </row>
    <row r="2502" spans="8:9" x14ac:dyDescent="0.3">
      <c r="H2502"/>
      <c r="I2502" s="2" t="s">
        <v>2653</v>
      </c>
    </row>
    <row r="2503" spans="8:9" x14ac:dyDescent="0.3">
      <c r="H2503"/>
      <c r="I2503" s="2" t="s">
        <v>2654</v>
      </c>
    </row>
    <row r="2504" spans="8:9" x14ac:dyDescent="0.3">
      <c r="H2504"/>
      <c r="I2504" s="2" t="s">
        <v>2655</v>
      </c>
    </row>
    <row r="2505" spans="8:9" x14ac:dyDescent="0.3">
      <c r="H2505"/>
      <c r="I2505" s="2" t="s">
        <v>2656</v>
      </c>
    </row>
    <row r="2506" spans="8:9" x14ac:dyDescent="0.3">
      <c r="H2506"/>
      <c r="I2506" s="2" t="s">
        <v>2657</v>
      </c>
    </row>
    <row r="2507" spans="8:9" x14ac:dyDescent="0.3">
      <c r="H2507"/>
      <c r="I2507" s="2" t="s">
        <v>2658</v>
      </c>
    </row>
    <row r="2508" spans="8:9" x14ac:dyDescent="0.3">
      <c r="H2508"/>
      <c r="I2508" s="2" t="s">
        <v>2659</v>
      </c>
    </row>
    <row r="2509" spans="8:9" x14ac:dyDescent="0.3">
      <c r="H2509"/>
      <c r="I2509" s="2" t="s">
        <v>2660</v>
      </c>
    </row>
    <row r="2510" spans="8:9" x14ac:dyDescent="0.3">
      <c r="H2510"/>
      <c r="I2510" s="2" t="s">
        <v>2661</v>
      </c>
    </row>
    <row r="2511" spans="8:9" x14ac:dyDescent="0.3">
      <c r="H2511"/>
      <c r="I2511" s="2" t="s">
        <v>2662</v>
      </c>
    </row>
    <row r="2512" spans="8:9" x14ac:dyDescent="0.3">
      <c r="H2512"/>
      <c r="I2512" s="2" t="s">
        <v>2663</v>
      </c>
    </row>
    <row r="2513" spans="8:9" x14ac:dyDescent="0.3">
      <c r="H2513"/>
      <c r="I2513" s="2" t="s">
        <v>2664</v>
      </c>
    </row>
    <row r="2514" spans="8:9" x14ac:dyDescent="0.3">
      <c r="H2514"/>
      <c r="I2514" s="2" t="s">
        <v>2665</v>
      </c>
    </row>
    <row r="2515" spans="8:9" x14ac:dyDescent="0.3">
      <c r="H2515"/>
      <c r="I2515" s="2" t="s">
        <v>2666</v>
      </c>
    </row>
    <row r="2516" spans="8:9" x14ac:dyDescent="0.3">
      <c r="H2516"/>
      <c r="I2516" s="2" t="s">
        <v>2667</v>
      </c>
    </row>
    <row r="2517" spans="8:9" x14ac:dyDescent="0.3">
      <c r="H2517"/>
      <c r="I2517" s="2" t="s">
        <v>2668</v>
      </c>
    </row>
    <row r="2518" spans="8:9" x14ac:dyDescent="0.3">
      <c r="H2518"/>
      <c r="I2518" s="2" t="s">
        <v>2669</v>
      </c>
    </row>
    <row r="2519" spans="8:9" x14ac:dyDescent="0.3">
      <c r="H2519"/>
      <c r="I2519" s="2" t="s">
        <v>2670</v>
      </c>
    </row>
    <row r="2520" spans="8:9" x14ac:dyDescent="0.3">
      <c r="H2520"/>
      <c r="I2520" s="2" t="s">
        <v>2671</v>
      </c>
    </row>
    <row r="2521" spans="8:9" x14ac:dyDescent="0.3">
      <c r="H2521"/>
      <c r="I2521" s="2" t="s">
        <v>2672</v>
      </c>
    </row>
    <row r="2522" spans="8:9" x14ac:dyDescent="0.3">
      <c r="H2522"/>
      <c r="I2522" s="2" t="s">
        <v>2673</v>
      </c>
    </row>
    <row r="2523" spans="8:9" x14ac:dyDescent="0.3">
      <c r="H2523"/>
      <c r="I2523" s="2" t="s">
        <v>2674</v>
      </c>
    </row>
    <row r="2524" spans="8:9" x14ac:dyDescent="0.3">
      <c r="H2524"/>
      <c r="I2524" s="2" t="s">
        <v>2675</v>
      </c>
    </row>
    <row r="2525" spans="8:9" x14ac:dyDescent="0.3">
      <c r="H2525"/>
      <c r="I2525" s="2" t="s">
        <v>2676</v>
      </c>
    </row>
    <row r="2526" spans="8:9" x14ac:dyDescent="0.3">
      <c r="H2526"/>
      <c r="I2526" s="2" t="s">
        <v>2677</v>
      </c>
    </row>
    <row r="2527" spans="8:9" x14ac:dyDescent="0.3">
      <c r="H2527"/>
      <c r="I2527" s="2" t="s">
        <v>2678</v>
      </c>
    </row>
    <row r="2528" spans="8:9" x14ac:dyDescent="0.3">
      <c r="H2528"/>
      <c r="I2528" s="2" t="s">
        <v>2679</v>
      </c>
    </row>
    <row r="2529" spans="8:9" x14ac:dyDescent="0.3">
      <c r="H2529"/>
      <c r="I2529" s="2" t="s">
        <v>2680</v>
      </c>
    </row>
    <row r="2530" spans="8:9" x14ac:dyDescent="0.3">
      <c r="H2530"/>
      <c r="I2530" s="2" t="s">
        <v>2681</v>
      </c>
    </row>
    <row r="2531" spans="8:9" x14ac:dyDescent="0.3">
      <c r="H2531"/>
      <c r="I2531" s="2" t="s">
        <v>2682</v>
      </c>
    </row>
    <row r="2532" spans="8:9" x14ac:dyDescent="0.3">
      <c r="H2532"/>
      <c r="I2532" s="2" t="s">
        <v>2683</v>
      </c>
    </row>
    <row r="2533" spans="8:9" x14ac:dyDescent="0.3">
      <c r="H2533"/>
      <c r="I2533" s="2" t="s">
        <v>2684</v>
      </c>
    </row>
    <row r="2534" spans="8:9" x14ac:dyDescent="0.3">
      <c r="H2534"/>
      <c r="I2534" s="2" t="s">
        <v>2685</v>
      </c>
    </row>
    <row r="2535" spans="8:9" x14ac:dyDescent="0.3">
      <c r="H2535"/>
      <c r="I2535" s="2" t="s">
        <v>2686</v>
      </c>
    </row>
    <row r="2536" spans="8:9" x14ac:dyDescent="0.3">
      <c r="H2536"/>
      <c r="I2536" s="2" t="s">
        <v>2687</v>
      </c>
    </row>
    <row r="2537" spans="8:9" x14ac:dyDescent="0.3">
      <c r="H2537"/>
      <c r="I2537" s="2" t="s">
        <v>2688</v>
      </c>
    </row>
    <row r="2538" spans="8:9" x14ac:dyDescent="0.3">
      <c r="H2538"/>
      <c r="I2538" s="2" t="s">
        <v>2689</v>
      </c>
    </row>
    <row r="2539" spans="8:9" x14ac:dyDescent="0.3">
      <c r="H2539"/>
      <c r="I2539" s="2" t="s">
        <v>2690</v>
      </c>
    </row>
    <row r="2540" spans="8:9" x14ac:dyDescent="0.3">
      <c r="H2540"/>
      <c r="I2540" s="2" t="s">
        <v>2691</v>
      </c>
    </row>
    <row r="2541" spans="8:9" x14ac:dyDescent="0.3">
      <c r="H2541"/>
      <c r="I2541" s="2" t="s">
        <v>2692</v>
      </c>
    </row>
    <row r="2542" spans="8:9" x14ac:dyDescent="0.3">
      <c r="H2542"/>
      <c r="I2542" s="2" t="s">
        <v>2693</v>
      </c>
    </row>
    <row r="2543" spans="8:9" x14ac:dyDescent="0.3">
      <c r="H2543"/>
      <c r="I2543" s="2" t="s">
        <v>2694</v>
      </c>
    </row>
    <row r="2544" spans="8:9" x14ac:dyDescent="0.3">
      <c r="H2544"/>
      <c r="I2544" s="2" t="s">
        <v>2695</v>
      </c>
    </row>
    <row r="2545" spans="8:9" x14ac:dyDescent="0.3">
      <c r="H2545"/>
      <c r="I2545" s="2" t="s">
        <v>2696</v>
      </c>
    </row>
    <row r="2546" spans="8:9" x14ac:dyDescent="0.3">
      <c r="H2546"/>
      <c r="I2546" s="2" t="s">
        <v>2697</v>
      </c>
    </row>
    <row r="2547" spans="8:9" x14ac:dyDescent="0.3">
      <c r="H2547"/>
      <c r="I2547" s="2" t="s">
        <v>2698</v>
      </c>
    </row>
    <row r="2548" spans="8:9" x14ac:dyDescent="0.3">
      <c r="H2548"/>
      <c r="I2548" s="2" t="s">
        <v>2699</v>
      </c>
    </row>
    <row r="2549" spans="8:9" x14ac:dyDescent="0.3">
      <c r="H2549"/>
      <c r="I2549" s="2" t="s">
        <v>2700</v>
      </c>
    </row>
    <row r="2550" spans="8:9" x14ac:dyDescent="0.3">
      <c r="H2550"/>
      <c r="I2550" s="2" t="s">
        <v>2701</v>
      </c>
    </row>
    <row r="2551" spans="8:9" x14ac:dyDescent="0.3">
      <c r="H2551"/>
      <c r="I2551" s="2" t="s">
        <v>43</v>
      </c>
    </row>
    <row r="2552" spans="8:9" x14ac:dyDescent="0.3">
      <c r="H2552"/>
      <c r="I2552" s="2" t="s">
        <v>2702</v>
      </c>
    </row>
    <row r="2553" spans="8:9" x14ac:dyDescent="0.3">
      <c r="H2553"/>
      <c r="I2553" s="2" t="s">
        <v>2703</v>
      </c>
    </row>
    <row r="2554" spans="8:9" x14ac:dyDescent="0.3">
      <c r="H2554"/>
      <c r="I2554" s="2" t="s">
        <v>2704</v>
      </c>
    </row>
    <row r="2555" spans="8:9" x14ac:dyDescent="0.3">
      <c r="H2555"/>
      <c r="I2555" s="2" t="s">
        <v>2705</v>
      </c>
    </row>
    <row r="2556" spans="8:9" x14ac:dyDescent="0.3">
      <c r="H2556"/>
      <c r="I2556" s="2" t="s">
        <v>2706</v>
      </c>
    </row>
    <row r="2557" spans="8:9" x14ac:dyDescent="0.3">
      <c r="H2557"/>
      <c r="I2557" s="2" t="s">
        <v>2707</v>
      </c>
    </row>
    <row r="2558" spans="8:9" x14ac:dyDescent="0.3">
      <c r="H2558"/>
      <c r="I2558" s="2" t="s">
        <v>2708</v>
      </c>
    </row>
    <row r="2559" spans="8:9" x14ac:dyDescent="0.3">
      <c r="H2559"/>
      <c r="I2559" s="2" t="s">
        <v>2709</v>
      </c>
    </row>
    <row r="2560" spans="8:9" x14ac:dyDescent="0.3">
      <c r="H2560"/>
      <c r="I2560" s="2" t="s">
        <v>54</v>
      </c>
    </row>
    <row r="2561" spans="8:9" x14ac:dyDescent="0.3">
      <c r="H2561"/>
      <c r="I2561" s="2" t="s">
        <v>2710</v>
      </c>
    </row>
    <row r="2562" spans="8:9" x14ac:dyDescent="0.3">
      <c r="H2562"/>
      <c r="I2562" s="2" t="s">
        <v>2711</v>
      </c>
    </row>
    <row r="2563" spans="8:9" x14ac:dyDescent="0.3">
      <c r="H2563"/>
      <c r="I2563" s="2" t="s">
        <v>2712</v>
      </c>
    </row>
    <row r="2564" spans="8:9" x14ac:dyDescent="0.3">
      <c r="H2564"/>
      <c r="I2564" s="2" t="s">
        <v>2713</v>
      </c>
    </row>
    <row r="2565" spans="8:9" x14ac:dyDescent="0.3">
      <c r="H2565"/>
      <c r="I2565" s="2" t="s">
        <v>2714</v>
      </c>
    </row>
    <row r="2566" spans="8:9" x14ac:dyDescent="0.3">
      <c r="H2566"/>
      <c r="I2566" s="2" t="s">
        <v>2715</v>
      </c>
    </row>
    <row r="2567" spans="8:9" x14ac:dyDescent="0.3">
      <c r="H2567"/>
      <c r="I2567" s="2" t="s">
        <v>2716</v>
      </c>
    </row>
    <row r="2568" spans="8:9" x14ac:dyDescent="0.3">
      <c r="H2568"/>
      <c r="I2568" s="2" t="s">
        <v>2717</v>
      </c>
    </row>
    <row r="2569" spans="8:9" x14ac:dyDescent="0.3">
      <c r="H2569"/>
      <c r="I2569" s="2" t="s">
        <v>2718</v>
      </c>
    </row>
    <row r="2570" spans="8:9" x14ac:dyDescent="0.3">
      <c r="H2570"/>
      <c r="I2570" s="2" t="s">
        <v>2719</v>
      </c>
    </row>
    <row r="2571" spans="8:9" x14ac:dyDescent="0.3">
      <c r="H2571"/>
      <c r="I2571" s="2" t="s">
        <v>2720</v>
      </c>
    </row>
    <row r="2572" spans="8:9" x14ac:dyDescent="0.3">
      <c r="H2572"/>
      <c r="I2572" s="2" t="s">
        <v>2721</v>
      </c>
    </row>
    <row r="2573" spans="8:9" x14ac:dyDescent="0.3">
      <c r="H2573"/>
      <c r="I2573" s="2" t="s">
        <v>2722</v>
      </c>
    </row>
    <row r="2574" spans="8:9" x14ac:dyDescent="0.3">
      <c r="H2574"/>
      <c r="I2574" s="2" t="s">
        <v>2723</v>
      </c>
    </row>
    <row r="2575" spans="8:9" x14ac:dyDescent="0.3">
      <c r="H2575"/>
      <c r="I2575" s="2" t="s">
        <v>2724</v>
      </c>
    </row>
    <row r="2576" spans="8:9" x14ac:dyDescent="0.3">
      <c r="H2576"/>
      <c r="I2576" s="2" t="s">
        <v>2725</v>
      </c>
    </row>
    <row r="2577" spans="8:9" x14ac:dyDescent="0.3">
      <c r="H2577"/>
      <c r="I2577" s="2" t="s">
        <v>2726</v>
      </c>
    </row>
    <row r="2578" spans="8:9" x14ac:dyDescent="0.3">
      <c r="H2578"/>
      <c r="I2578" s="2" t="s">
        <v>2727</v>
      </c>
    </row>
    <row r="2579" spans="8:9" x14ac:dyDescent="0.3">
      <c r="H2579"/>
      <c r="I2579" s="2" t="s">
        <v>2728</v>
      </c>
    </row>
    <row r="2580" spans="8:9" x14ac:dyDescent="0.3">
      <c r="H2580"/>
      <c r="I2580" s="2" t="s">
        <v>2729</v>
      </c>
    </row>
    <row r="2581" spans="8:9" x14ac:dyDescent="0.3">
      <c r="H2581"/>
      <c r="I2581" s="2" t="s">
        <v>2730</v>
      </c>
    </row>
    <row r="2582" spans="8:9" x14ac:dyDescent="0.3">
      <c r="H2582"/>
      <c r="I2582" s="2" t="s">
        <v>2731</v>
      </c>
    </row>
    <row r="2583" spans="8:9" x14ac:dyDescent="0.3">
      <c r="H2583"/>
      <c r="I2583" s="2" t="s">
        <v>2732</v>
      </c>
    </row>
    <row r="2584" spans="8:9" x14ac:dyDescent="0.3">
      <c r="H2584"/>
      <c r="I2584" s="2" t="s">
        <v>2733</v>
      </c>
    </row>
    <row r="2585" spans="8:9" x14ac:dyDescent="0.3">
      <c r="H2585"/>
      <c r="I2585" s="2" t="s">
        <v>2734</v>
      </c>
    </row>
    <row r="2586" spans="8:9" x14ac:dyDescent="0.3">
      <c r="H2586"/>
      <c r="I2586" s="2" t="s">
        <v>2735</v>
      </c>
    </row>
    <row r="2587" spans="8:9" x14ac:dyDescent="0.3">
      <c r="H2587"/>
      <c r="I2587" s="2" t="s">
        <v>2736</v>
      </c>
    </row>
    <row r="2588" spans="8:9" x14ac:dyDescent="0.3">
      <c r="H2588"/>
      <c r="I2588" s="2" t="s">
        <v>2737</v>
      </c>
    </row>
    <row r="2589" spans="8:9" x14ac:dyDescent="0.3">
      <c r="H2589"/>
      <c r="I2589" s="2" t="s">
        <v>2738</v>
      </c>
    </row>
    <row r="2590" spans="8:9" x14ac:dyDescent="0.3">
      <c r="H2590"/>
      <c r="I2590" s="2" t="s">
        <v>2739</v>
      </c>
    </row>
    <row r="2591" spans="8:9" x14ac:dyDescent="0.3">
      <c r="H2591"/>
      <c r="I2591" s="2" t="s">
        <v>192</v>
      </c>
    </row>
    <row r="2592" spans="8:9" x14ac:dyDescent="0.3">
      <c r="H2592"/>
      <c r="I2592" s="2" t="s">
        <v>2740</v>
      </c>
    </row>
    <row r="2593" spans="8:9" x14ac:dyDescent="0.3">
      <c r="H2593"/>
      <c r="I2593" s="2" t="s">
        <v>44</v>
      </c>
    </row>
    <row r="2594" spans="8:9" x14ac:dyDescent="0.3">
      <c r="H2594"/>
      <c r="I2594" s="2" t="s">
        <v>2741</v>
      </c>
    </row>
    <row r="2595" spans="8:9" x14ac:dyDescent="0.3">
      <c r="H2595"/>
      <c r="I2595" s="2" t="s">
        <v>2742</v>
      </c>
    </row>
    <row r="2596" spans="8:9" x14ac:dyDescent="0.3">
      <c r="H2596"/>
      <c r="I2596" s="2" t="s">
        <v>2743</v>
      </c>
    </row>
    <row r="2597" spans="8:9" x14ac:dyDescent="0.3">
      <c r="H2597"/>
      <c r="I2597" s="2" t="s">
        <v>2744</v>
      </c>
    </row>
    <row r="2598" spans="8:9" x14ac:dyDescent="0.3">
      <c r="H2598"/>
      <c r="I2598" s="2" t="s">
        <v>2745</v>
      </c>
    </row>
    <row r="2599" spans="8:9" x14ac:dyDescent="0.3">
      <c r="H2599"/>
      <c r="I2599" s="2" t="s">
        <v>2746</v>
      </c>
    </row>
    <row r="2600" spans="8:9" x14ac:dyDescent="0.3">
      <c r="H2600"/>
      <c r="I2600" s="2" t="s">
        <v>2747</v>
      </c>
    </row>
    <row r="2601" spans="8:9" x14ac:dyDescent="0.3">
      <c r="H2601"/>
      <c r="I2601" s="2" t="s">
        <v>2748</v>
      </c>
    </row>
    <row r="2602" spans="8:9" x14ac:dyDescent="0.3">
      <c r="H2602"/>
      <c r="I2602" s="2" t="s">
        <v>146</v>
      </c>
    </row>
    <row r="2603" spans="8:9" x14ac:dyDescent="0.3">
      <c r="H2603"/>
      <c r="I2603" s="2" t="s">
        <v>2749</v>
      </c>
    </row>
    <row r="2604" spans="8:9" x14ac:dyDescent="0.3">
      <c r="H2604"/>
      <c r="I2604" s="2" t="s">
        <v>205</v>
      </c>
    </row>
    <row r="2605" spans="8:9" x14ac:dyDescent="0.3">
      <c r="H2605"/>
      <c r="I2605" s="2" t="s">
        <v>2750</v>
      </c>
    </row>
    <row r="2606" spans="8:9" x14ac:dyDescent="0.3">
      <c r="H2606"/>
      <c r="I2606" s="2" t="s">
        <v>2751</v>
      </c>
    </row>
    <row r="2607" spans="8:9" x14ac:dyDescent="0.3">
      <c r="H2607"/>
      <c r="I2607" s="2" t="s">
        <v>2752</v>
      </c>
    </row>
    <row r="2608" spans="8:9" x14ac:dyDescent="0.3">
      <c r="H2608"/>
      <c r="I2608" s="2" t="s">
        <v>2753</v>
      </c>
    </row>
    <row r="2609" spans="8:9" x14ac:dyDescent="0.3">
      <c r="H2609"/>
      <c r="I2609" s="2" t="s">
        <v>2754</v>
      </c>
    </row>
    <row r="2610" spans="8:9" x14ac:dyDescent="0.3">
      <c r="H2610"/>
      <c r="I2610" s="2" t="s">
        <v>2755</v>
      </c>
    </row>
    <row r="2611" spans="8:9" x14ac:dyDescent="0.3">
      <c r="H2611"/>
      <c r="I2611" s="2" t="s">
        <v>2756</v>
      </c>
    </row>
    <row r="2612" spans="8:9" x14ac:dyDescent="0.3">
      <c r="H2612"/>
      <c r="I2612" s="2" t="s">
        <v>2757</v>
      </c>
    </row>
    <row r="2613" spans="8:9" x14ac:dyDescent="0.3">
      <c r="H2613"/>
      <c r="I2613" s="2" t="s">
        <v>2758</v>
      </c>
    </row>
    <row r="2614" spans="8:9" x14ac:dyDescent="0.3">
      <c r="H2614"/>
      <c r="I2614" s="2" t="s">
        <v>2759</v>
      </c>
    </row>
    <row r="2615" spans="8:9" x14ac:dyDescent="0.3">
      <c r="H2615"/>
      <c r="I2615" s="2" t="s">
        <v>2760</v>
      </c>
    </row>
    <row r="2616" spans="8:9" x14ac:dyDescent="0.3">
      <c r="H2616"/>
      <c r="I2616" s="2" t="s">
        <v>2761</v>
      </c>
    </row>
    <row r="2617" spans="8:9" x14ac:dyDescent="0.3">
      <c r="H2617"/>
      <c r="I2617" s="2" t="s">
        <v>2762</v>
      </c>
    </row>
    <row r="2618" spans="8:9" x14ac:dyDescent="0.3">
      <c r="H2618"/>
      <c r="I2618" s="2" t="s">
        <v>2763</v>
      </c>
    </row>
    <row r="2619" spans="8:9" x14ac:dyDescent="0.3">
      <c r="H2619"/>
      <c r="I2619" s="2" t="s">
        <v>2764</v>
      </c>
    </row>
    <row r="2620" spans="8:9" x14ac:dyDescent="0.3">
      <c r="H2620"/>
      <c r="I2620" s="2" t="s">
        <v>2765</v>
      </c>
    </row>
    <row r="2621" spans="8:9" x14ac:dyDescent="0.3">
      <c r="H2621"/>
      <c r="I2621" s="2" t="s">
        <v>2766</v>
      </c>
    </row>
    <row r="2622" spans="8:9" x14ac:dyDescent="0.3">
      <c r="H2622"/>
      <c r="I2622" s="2" t="s">
        <v>2767</v>
      </c>
    </row>
    <row r="2623" spans="8:9" x14ac:dyDescent="0.3">
      <c r="H2623"/>
      <c r="I2623" s="2" t="s">
        <v>2768</v>
      </c>
    </row>
    <row r="2624" spans="8:9" x14ac:dyDescent="0.3">
      <c r="H2624"/>
      <c r="I2624" s="2" t="s">
        <v>2769</v>
      </c>
    </row>
    <row r="2625" spans="8:9" x14ac:dyDescent="0.3">
      <c r="H2625"/>
      <c r="I2625" s="2" t="s">
        <v>228</v>
      </c>
    </row>
    <row r="2626" spans="8:9" x14ac:dyDescent="0.3">
      <c r="H2626"/>
      <c r="I2626" s="2" t="s">
        <v>2770</v>
      </c>
    </row>
    <row r="2627" spans="8:9" x14ac:dyDescent="0.3">
      <c r="H2627"/>
      <c r="I2627" s="2" t="s">
        <v>2771</v>
      </c>
    </row>
    <row r="2628" spans="8:9" x14ac:dyDescent="0.3">
      <c r="H2628"/>
      <c r="I2628" s="2" t="s">
        <v>2772</v>
      </c>
    </row>
    <row r="2629" spans="8:9" x14ac:dyDescent="0.3">
      <c r="H2629"/>
      <c r="I2629" s="2" t="s">
        <v>2773</v>
      </c>
    </row>
    <row r="2630" spans="8:9" x14ac:dyDescent="0.3">
      <c r="H2630"/>
      <c r="I2630" s="2" t="s">
        <v>2774</v>
      </c>
    </row>
    <row r="2631" spans="8:9" x14ac:dyDescent="0.3">
      <c r="H2631"/>
      <c r="I2631" s="2" t="s">
        <v>2775</v>
      </c>
    </row>
    <row r="2632" spans="8:9" x14ac:dyDescent="0.3">
      <c r="H2632"/>
      <c r="I2632" s="2" t="s">
        <v>2776</v>
      </c>
    </row>
    <row r="2633" spans="8:9" x14ac:dyDescent="0.3">
      <c r="H2633"/>
      <c r="I2633" s="2" t="s">
        <v>2777</v>
      </c>
    </row>
    <row r="2634" spans="8:9" x14ac:dyDescent="0.3">
      <c r="H2634"/>
      <c r="I2634" s="2" t="s">
        <v>2778</v>
      </c>
    </row>
    <row r="2635" spans="8:9" x14ac:dyDescent="0.3">
      <c r="H2635"/>
      <c r="I2635" s="2" t="s">
        <v>2779</v>
      </c>
    </row>
    <row r="2636" spans="8:9" x14ac:dyDescent="0.3">
      <c r="H2636"/>
      <c r="I2636" s="2" t="s">
        <v>2780</v>
      </c>
    </row>
    <row r="2637" spans="8:9" x14ac:dyDescent="0.3">
      <c r="H2637"/>
      <c r="I2637" s="2" t="s">
        <v>2781</v>
      </c>
    </row>
    <row r="2638" spans="8:9" x14ac:dyDescent="0.3">
      <c r="H2638"/>
      <c r="I2638" s="2" t="s">
        <v>2782</v>
      </c>
    </row>
    <row r="2639" spans="8:9" x14ac:dyDescent="0.3">
      <c r="H2639"/>
      <c r="I2639" s="2" t="s">
        <v>2783</v>
      </c>
    </row>
    <row r="2640" spans="8:9" x14ac:dyDescent="0.3">
      <c r="H2640"/>
      <c r="I2640" s="2" t="s">
        <v>2784</v>
      </c>
    </row>
    <row r="2641" spans="8:9" x14ac:dyDescent="0.3">
      <c r="H2641"/>
      <c r="I2641" s="2" t="s">
        <v>2785</v>
      </c>
    </row>
    <row r="2642" spans="8:9" x14ac:dyDescent="0.3">
      <c r="H2642"/>
      <c r="I2642" s="2" t="s">
        <v>2786</v>
      </c>
    </row>
    <row r="2643" spans="8:9" x14ac:dyDescent="0.3">
      <c r="H2643"/>
      <c r="I2643" s="2" t="s">
        <v>2787</v>
      </c>
    </row>
    <row r="2644" spans="8:9" x14ac:dyDescent="0.3">
      <c r="H2644"/>
      <c r="I2644" s="2" t="s">
        <v>2788</v>
      </c>
    </row>
    <row r="2645" spans="8:9" x14ac:dyDescent="0.3">
      <c r="H2645"/>
      <c r="I2645" s="2" t="s">
        <v>2789</v>
      </c>
    </row>
    <row r="2646" spans="8:9" x14ac:dyDescent="0.3">
      <c r="H2646"/>
      <c r="I2646" s="2" t="s">
        <v>2790</v>
      </c>
    </row>
    <row r="2647" spans="8:9" x14ac:dyDescent="0.3">
      <c r="H2647"/>
      <c r="I2647" s="2" t="s">
        <v>33</v>
      </c>
    </row>
    <row r="2648" spans="8:9" x14ac:dyDescent="0.3">
      <c r="H2648"/>
      <c r="I2648" s="2" t="s">
        <v>2791</v>
      </c>
    </row>
    <row r="2649" spans="8:9" x14ac:dyDescent="0.3">
      <c r="H2649"/>
      <c r="I2649" s="2" t="s">
        <v>2792</v>
      </c>
    </row>
    <row r="2650" spans="8:9" x14ac:dyDescent="0.3">
      <c r="H2650"/>
      <c r="I2650" s="2" t="s">
        <v>2793</v>
      </c>
    </row>
    <row r="2651" spans="8:9" x14ac:dyDescent="0.3">
      <c r="H2651"/>
      <c r="I2651" s="2" t="s">
        <v>2794</v>
      </c>
    </row>
    <row r="2652" spans="8:9" x14ac:dyDescent="0.3">
      <c r="H2652"/>
      <c r="I2652" s="2" t="s">
        <v>2795</v>
      </c>
    </row>
    <row r="2653" spans="8:9" x14ac:dyDescent="0.3">
      <c r="H2653"/>
      <c r="I2653" s="2" t="s">
        <v>2796</v>
      </c>
    </row>
    <row r="2654" spans="8:9" x14ac:dyDescent="0.3">
      <c r="H2654"/>
      <c r="I2654" s="2" t="s">
        <v>2797</v>
      </c>
    </row>
    <row r="2655" spans="8:9" x14ac:dyDescent="0.3">
      <c r="H2655"/>
      <c r="I2655" s="2" t="s">
        <v>2798</v>
      </c>
    </row>
    <row r="2656" spans="8:9" x14ac:dyDescent="0.3">
      <c r="H2656"/>
      <c r="I2656" s="2" t="s">
        <v>2799</v>
      </c>
    </row>
    <row r="2657" spans="8:9" x14ac:dyDescent="0.3">
      <c r="H2657"/>
      <c r="I2657" s="2" t="s">
        <v>2800</v>
      </c>
    </row>
    <row r="2658" spans="8:9" x14ac:dyDescent="0.3">
      <c r="H2658"/>
      <c r="I2658" s="2" t="s">
        <v>2801</v>
      </c>
    </row>
    <row r="2659" spans="8:9" x14ac:dyDescent="0.3">
      <c r="H2659"/>
      <c r="I2659" s="2" t="s">
        <v>2802</v>
      </c>
    </row>
    <row r="2660" spans="8:9" x14ac:dyDescent="0.3">
      <c r="H2660"/>
      <c r="I2660" s="2" t="s">
        <v>2803</v>
      </c>
    </row>
    <row r="2661" spans="8:9" x14ac:dyDescent="0.3">
      <c r="H2661"/>
      <c r="I2661" s="2" t="s">
        <v>260</v>
      </c>
    </row>
    <row r="2662" spans="8:9" x14ac:dyDescent="0.3">
      <c r="H2662"/>
      <c r="I2662" s="2" t="s">
        <v>2804</v>
      </c>
    </row>
    <row r="2663" spans="8:9" x14ac:dyDescent="0.3">
      <c r="H2663"/>
      <c r="I2663" s="2" t="s">
        <v>2805</v>
      </c>
    </row>
    <row r="2664" spans="8:9" x14ac:dyDescent="0.3">
      <c r="H2664"/>
      <c r="I2664" s="2" t="s">
        <v>2806</v>
      </c>
    </row>
    <row r="2665" spans="8:9" x14ac:dyDescent="0.3">
      <c r="H2665"/>
      <c r="I2665" s="2" t="s">
        <v>2807</v>
      </c>
    </row>
    <row r="2666" spans="8:9" x14ac:dyDescent="0.3">
      <c r="H2666"/>
      <c r="I2666" s="2" t="s">
        <v>2808</v>
      </c>
    </row>
    <row r="2667" spans="8:9" x14ac:dyDescent="0.3">
      <c r="H2667"/>
      <c r="I2667" s="2" t="s">
        <v>2809</v>
      </c>
    </row>
    <row r="2668" spans="8:9" x14ac:dyDescent="0.3">
      <c r="H2668"/>
      <c r="I2668" s="2" t="s">
        <v>2810</v>
      </c>
    </row>
    <row r="2669" spans="8:9" x14ac:dyDescent="0.3">
      <c r="H2669"/>
      <c r="I2669" s="2" t="s">
        <v>2811</v>
      </c>
    </row>
    <row r="2670" spans="8:9" x14ac:dyDescent="0.3">
      <c r="H2670"/>
      <c r="I2670" s="2" t="s">
        <v>2812</v>
      </c>
    </row>
    <row r="2671" spans="8:9" x14ac:dyDescent="0.3">
      <c r="H2671"/>
      <c r="I2671" s="2" t="s">
        <v>2813</v>
      </c>
    </row>
    <row r="2672" spans="8:9" x14ac:dyDescent="0.3">
      <c r="H2672"/>
      <c r="I2672" s="2" t="s">
        <v>2814</v>
      </c>
    </row>
    <row r="2673" spans="8:9" x14ac:dyDescent="0.3">
      <c r="H2673"/>
      <c r="I2673" s="2" t="s">
        <v>26</v>
      </c>
    </row>
    <row r="2674" spans="8:9" x14ac:dyDescent="0.3">
      <c r="H2674"/>
      <c r="I2674" s="2" t="s">
        <v>2815</v>
      </c>
    </row>
    <row r="2675" spans="8:9" x14ac:dyDescent="0.3">
      <c r="H2675"/>
      <c r="I2675" s="2" t="s">
        <v>2816</v>
      </c>
    </row>
    <row r="2676" spans="8:9" x14ac:dyDescent="0.3">
      <c r="H2676"/>
      <c r="I2676" s="2" t="s">
        <v>2817</v>
      </c>
    </row>
    <row r="2677" spans="8:9" x14ac:dyDescent="0.3">
      <c r="H2677"/>
      <c r="I2677" s="2" t="s">
        <v>2818</v>
      </c>
    </row>
    <row r="2678" spans="8:9" x14ac:dyDescent="0.3">
      <c r="H2678"/>
      <c r="I2678" s="2" t="s">
        <v>2819</v>
      </c>
    </row>
    <row r="2679" spans="8:9" x14ac:dyDescent="0.3">
      <c r="H2679"/>
      <c r="I2679" s="2" t="s">
        <v>2820</v>
      </c>
    </row>
    <row r="2680" spans="8:9" x14ac:dyDescent="0.3">
      <c r="H2680"/>
      <c r="I2680" s="2" t="s">
        <v>2821</v>
      </c>
    </row>
    <row r="2681" spans="8:9" x14ac:dyDescent="0.3">
      <c r="H2681"/>
      <c r="I2681" s="2" t="s">
        <v>12</v>
      </c>
    </row>
    <row r="2682" spans="8:9" x14ac:dyDescent="0.3">
      <c r="H2682"/>
      <c r="I2682" s="2" t="s">
        <v>2822</v>
      </c>
    </row>
    <row r="2683" spans="8:9" x14ac:dyDescent="0.3">
      <c r="H2683"/>
      <c r="I2683" s="2" t="s">
        <v>2823</v>
      </c>
    </row>
    <row r="2684" spans="8:9" x14ac:dyDescent="0.3">
      <c r="H2684"/>
      <c r="I2684" s="2" t="s">
        <v>2824</v>
      </c>
    </row>
    <row r="2685" spans="8:9" x14ac:dyDescent="0.3">
      <c r="H2685"/>
      <c r="I2685" s="2" t="s">
        <v>2825</v>
      </c>
    </row>
    <row r="2686" spans="8:9" x14ac:dyDescent="0.3">
      <c r="H2686"/>
      <c r="I2686" s="2" t="s">
        <v>2826</v>
      </c>
    </row>
    <row r="2687" spans="8:9" x14ac:dyDescent="0.3">
      <c r="H2687"/>
      <c r="I2687" s="2" t="s">
        <v>2827</v>
      </c>
    </row>
    <row r="2688" spans="8:9" x14ac:dyDescent="0.3">
      <c r="H2688"/>
      <c r="I2688" s="2" t="s">
        <v>2828</v>
      </c>
    </row>
    <row r="2689" spans="8:9" x14ac:dyDescent="0.3">
      <c r="H2689"/>
      <c r="I2689" s="2" t="s">
        <v>2829</v>
      </c>
    </row>
    <row r="2690" spans="8:9" x14ac:dyDescent="0.3">
      <c r="H2690"/>
      <c r="I2690" s="2" t="s">
        <v>2830</v>
      </c>
    </row>
    <row r="2691" spans="8:9" x14ac:dyDescent="0.3">
      <c r="H2691"/>
      <c r="I2691" s="2" t="s">
        <v>2831</v>
      </c>
    </row>
    <row r="2692" spans="8:9" x14ac:dyDescent="0.3">
      <c r="H2692"/>
      <c r="I2692" s="2" t="s">
        <v>2832</v>
      </c>
    </row>
    <row r="2693" spans="8:9" x14ac:dyDescent="0.3">
      <c r="H2693"/>
      <c r="I2693" s="2" t="s">
        <v>2833</v>
      </c>
    </row>
    <row r="2694" spans="8:9" x14ac:dyDescent="0.3">
      <c r="H2694"/>
      <c r="I2694" s="2" t="s">
        <v>2834</v>
      </c>
    </row>
    <row r="2695" spans="8:9" x14ac:dyDescent="0.3">
      <c r="H2695"/>
      <c r="I2695" s="2" t="s">
        <v>2835</v>
      </c>
    </row>
    <row r="2696" spans="8:9" x14ac:dyDescent="0.3">
      <c r="H2696"/>
      <c r="I2696" s="2" t="s">
        <v>2836</v>
      </c>
    </row>
    <row r="2697" spans="8:9" x14ac:dyDescent="0.3">
      <c r="H2697"/>
      <c r="I2697" s="2" t="s">
        <v>2837</v>
      </c>
    </row>
    <row r="2698" spans="8:9" x14ac:dyDescent="0.3">
      <c r="H2698"/>
      <c r="I2698" s="2" t="s">
        <v>2838</v>
      </c>
    </row>
    <row r="2699" spans="8:9" x14ac:dyDescent="0.3">
      <c r="H2699"/>
      <c r="I2699" s="2" t="s">
        <v>2839</v>
      </c>
    </row>
    <row r="2700" spans="8:9" x14ac:dyDescent="0.3">
      <c r="H2700"/>
      <c r="I2700" s="2" t="s">
        <v>2840</v>
      </c>
    </row>
    <row r="2701" spans="8:9" x14ac:dyDescent="0.3">
      <c r="H2701"/>
      <c r="I2701" s="2" t="s">
        <v>2841</v>
      </c>
    </row>
    <row r="2702" spans="8:9" x14ac:dyDescent="0.3">
      <c r="H2702"/>
      <c r="I2702" s="2" t="s">
        <v>2842</v>
      </c>
    </row>
    <row r="2703" spans="8:9" x14ac:dyDescent="0.3">
      <c r="H2703"/>
      <c r="I2703" s="2" t="s">
        <v>2843</v>
      </c>
    </row>
    <row r="2704" spans="8:9" x14ac:dyDescent="0.3">
      <c r="H2704"/>
      <c r="I2704" s="2" t="s">
        <v>2844</v>
      </c>
    </row>
    <row r="2705" spans="8:9" x14ac:dyDescent="0.3">
      <c r="H2705"/>
      <c r="I2705" s="2" t="s">
        <v>2845</v>
      </c>
    </row>
    <row r="2706" spans="8:9" x14ac:dyDescent="0.3">
      <c r="H2706"/>
      <c r="I2706" s="2" t="s">
        <v>2846</v>
      </c>
    </row>
    <row r="2707" spans="8:9" x14ac:dyDescent="0.3">
      <c r="H2707"/>
      <c r="I2707" s="2" t="s">
        <v>2847</v>
      </c>
    </row>
    <row r="2708" spans="8:9" x14ac:dyDescent="0.3">
      <c r="H2708"/>
      <c r="I2708" s="2" t="s">
        <v>2848</v>
      </c>
    </row>
    <row r="2709" spans="8:9" x14ac:dyDescent="0.3">
      <c r="H2709"/>
      <c r="I2709" s="2" t="s">
        <v>2849</v>
      </c>
    </row>
    <row r="2710" spans="8:9" x14ac:dyDescent="0.3">
      <c r="H2710"/>
      <c r="I2710" s="2" t="s">
        <v>2850</v>
      </c>
    </row>
    <row r="2711" spans="8:9" x14ac:dyDescent="0.3">
      <c r="H2711"/>
      <c r="I2711" s="2" t="s">
        <v>2851</v>
      </c>
    </row>
    <row r="2712" spans="8:9" x14ac:dyDescent="0.3">
      <c r="H2712"/>
      <c r="I2712" s="2" t="s">
        <v>2852</v>
      </c>
    </row>
    <row r="2713" spans="8:9" x14ac:dyDescent="0.3">
      <c r="H2713"/>
      <c r="I2713" s="2" t="s">
        <v>2853</v>
      </c>
    </row>
    <row r="2714" spans="8:9" x14ac:dyDescent="0.3">
      <c r="H2714"/>
      <c r="I2714" s="2" t="s">
        <v>2854</v>
      </c>
    </row>
    <row r="2715" spans="8:9" x14ac:dyDescent="0.3">
      <c r="H2715"/>
      <c r="I2715" s="2" t="s">
        <v>2855</v>
      </c>
    </row>
    <row r="2716" spans="8:9" x14ac:dyDescent="0.3">
      <c r="H2716"/>
      <c r="I2716" s="2" t="s">
        <v>2856</v>
      </c>
    </row>
    <row r="2717" spans="8:9" x14ac:dyDescent="0.3">
      <c r="H2717"/>
      <c r="I2717" s="2" t="s">
        <v>2857</v>
      </c>
    </row>
    <row r="2718" spans="8:9" x14ac:dyDescent="0.3">
      <c r="H2718"/>
      <c r="I2718" s="2" t="s">
        <v>2858</v>
      </c>
    </row>
    <row r="2719" spans="8:9" x14ac:dyDescent="0.3">
      <c r="H2719"/>
      <c r="I2719" s="2" t="s">
        <v>2859</v>
      </c>
    </row>
    <row r="2720" spans="8:9" x14ac:dyDescent="0.3">
      <c r="H2720"/>
      <c r="I2720" s="2" t="s">
        <v>2860</v>
      </c>
    </row>
    <row r="2721" spans="8:9" x14ac:dyDescent="0.3">
      <c r="H2721"/>
      <c r="I2721" s="2" t="s">
        <v>2861</v>
      </c>
    </row>
    <row r="2722" spans="8:9" x14ac:dyDescent="0.3">
      <c r="H2722"/>
      <c r="I2722" s="2" t="s">
        <v>2862</v>
      </c>
    </row>
    <row r="2723" spans="8:9" x14ac:dyDescent="0.3">
      <c r="H2723"/>
      <c r="I2723" s="2" t="s">
        <v>2863</v>
      </c>
    </row>
    <row r="2724" spans="8:9" x14ac:dyDescent="0.3">
      <c r="H2724"/>
      <c r="I2724" s="2" t="s">
        <v>2864</v>
      </c>
    </row>
    <row r="2725" spans="8:9" x14ac:dyDescent="0.3">
      <c r="H2725"/>
      <c r="I2725" s="2" t="s">
        <v>2865</v>
      </c>
    </row>
    <row r="2726" spans="8:9" x14ac:dyDescent="0.3">
      <c r="H2726"/>
      <c r="I2726" s="2" t="s">
        <v>2866</v>
      </c>
    </row>
    <row r="2727" spans="8:9" x14ac:dyDescent="0.3">
      <c r="H2727"/>
      <c r="I2727" s="2" t="s">
        <v>2867</v>
      </c>
    </row>
    <row r="2728" spans="8:9" x14ac:dyDescent="0.3">
      <c r="H2728"/>
      <c r="I2728" s="2" t="s">
        <v>2868</v>
      </c>
    </row>
    <row r="2729" spans="8:9" x14ac:dyDescent="0.3">
      <c r="H2729"/>
      <c r="I2729" s="2" t="s">
        <v>2869</v>
      </c>
    </row>
    <row r="2730" spans="8:9" x14ac:dyDescent="0.3">
      <c r="H2730"/>
      <c r="I2730" s="2" t="s">
        <v>2870</v>
      </c>
    </row>
    <row r="2731" spans="8:9" x14ac:dyDescent="0.3">
      <c r="H2731"/>
      <c r="I2731" s="2" t="s">
        <v>2871</v>
      </c>
    </row>
    <row r="2732" spans="8:9" x14ac:dyDescent="0.3">
      <c r="H2732"/>
      <c r="I2732" s="2" t="s">
        <v>2872</v>
      </c>
    </row>
    <row r="2733" spans="8:9" x14ac:dyDescent="0.3">
      <c r="H2733"/>
      <c r="I2733" s="2" t="s">
        <v>2873</v>
      </c>
    </row>
    <row r="2734" spans="8:9" x14ac:dyDescent="0.3">
      <c r="H2734"/>
      <c r="I2734" s="2" t="s">
        <v>2874</v>
      </c>
    </row>
    <row r="2735" spans="8:9" x14ac:dyDescent="0.3">
      <c r="H2735"/>
      <c r="I2735" s="2" t="s">
        <v>2875</v>
      </c>
    </row>
    <row r="2736" spans="8:9" x14ac:dyDescent="0.3">
      <c r="H2736"/>
      <c r="I2736" s="2" t="s">
        <v>2876</v>
      </c>
    </row>
    <row r="2737" spans="8:9" x14ac:dyDescent="0.3">
      <c r="H2737"/>
      <c r="I2737" s="2" t="s">
        <v>2877</v>
      </c>
    </row>
    <row r="2738" spans="8:9" x14ac:dyDescent="0.3">
      <c r="H2738"/>
      <c r="I2738" s="2" t="s">
        <v>2878</v>
      </c>
    </row>
    <row r="2739" spans="8:9" x14ac:dyDescent="0.3">
      <c r="H2739"/>
      <c r="I2739" s="2" t="s">
        <v>2879</v>
      </c>
    </row>
    <row r="2740" spans="8:9" x14ac:dyDescent="0.3">
      <c r="H2740"/>
      <c r="I2740" s="2" t="s">
        <v>2880</v>
      </c>
    </row>
    <row r="2741" spans="8:9" x14ac:dyDescent="0.3">
      <c r="H2741"/>
      <c r="I2741" s="2" t="s">
        <v>2881</v>
      </c>
    </row>
    <row r="2742" spans="8:9" x14ac:dyDescent="0.3">
      <c r="H2742"/>
      <c r="I2742" s="2" t="s">
        <v>2882</v>
      </c>
    </row>
    <row r="2743" spans="8:9" x14ac:dyDescent="0.3">
      <c r="H2743"/>
      <c r="I2743" s="2" t="s">
        <v>2883</v>
      </c>
    </row>
    <row r="2744" spans="8:9" x14ac:dyDescent="0.3">
      <c r="H2744"/>
      <c r="I2744" s="2" t="s">
        <v>2884</v>
      </c>
    </row>
    <row r="2745" spans="8:9" x14ac:dyDescent="0.3">
      <c r="H2745"/>
      <c r="I2745" s="2" t="s">
        <v>2885</v>
      </c>
    </row>
    <row r="2746" spans="8:9" x14ac:dyDescent="0.3">
      <c r="H2746"/>
      <c r="I2746" s="2" t="s">
        <v>2886</v>
      </c>
    </row>
    <row r="2747" spans="8:9" x14ac:dyDescent="0.3">
      <c r="H2747"/>
      <c r="I2747" s="2" t="s">
        <v>2887</v>
      </c>
    </row>
    <row r="2748" spans="8:9" x14ac:dyDescent="0.3">
      <c r="H2748"/>
      <c r="I2748" s="2" t="s">
        <v>2888</v>
      </c>
    </row>
    <row r="2749" spans="8:9" x14ac:dyDescent="0.3">
      <c r="H2749"/>
      <c r="I2749" s="2" t="s">
        <v>2889</v>
      </c>
    </row>
    <row r="2750" spans="8:9" x14ac:dyDescent="0.3">
      <c r="H2750"/>
      <c r="I2750" s="2" t="s">
        <v>2890</v>
      </c>
    </row>
    <row r="2751" spans="8:9" x14ac:dyDescent="0.3">
      <c r="H2751"/>
      <c r="I2751" s="2" t="s">
        <v>2891</v>
      </c>
    </row>
    <row r="2752" spans="8:9" x14ac:dyDescent="0.3">
      <c r="H2752"/>
      <c r="I2752" s="2" t="s">
        <v>2892</v>
      </c>
    </row>
    <row r="2753" spans="8:9" x14ac:dyDescent="0.3">
      <c r="H2753"/>
      <c r="I2753" s="2" t="s">
        <v>2893</v>
      </c>
    </row>
    <row r="2754" spans="8:9" x14ac:dyDescent="0.3">
      <c r="H2754"/>
      <c r="I2754" s="2" t="s">
        <v>2894</v>
      </c>
    </row>
    <row r="2755" spans="8:9" x14ac:dyDescent="0.3">
      <c r="H2755"/>
      <c r="I2755" s="2" t="s">
        <v>2895</v>
      </c>
    </row>
    <row r="2756" spans="8:9" x14ac:dyDescent="0.3">
      <c r="H2756"/>
      <c r="I2756" s="2" t="s">
        <v>2896</v>
      </c>
    </row>
    <row r="2757" spans="8:9" x14ac:dyDescent="0.3">
      <c r="H2757"/>
      <c r="I2757" s="2" t="s">
        <v>2897</v>
      </c>
    </row>
    <row r="2758" spans="8:9" x14ac:dyDescent="0.3">
      <c r="H2758"/>
      <c r="I2758" s="2" t="s">
        <v>2898</v>
      </c>
    </row>
    <row r="2759" spans="8:9" x14ac:dyDescent="0.3">
      <c r="H2759"/>
      <c r="I2759" s="2" t="s">
        <v>2899</v>
      </c>
    </row>
    <row r="2760" spans="8:9" x14ac:dyDescent="0.3">
      <c r="H2760"/>
      <c r="I2760" s="2" t="s">
        <v>2900</v>
      </c>
    </row>
    <row r="2761" spans="8:9" x14ac:dyDescent="0.3">
      <c r="H2761"/>
      <c r="I2761" s="2" t="s">
        <v>2901</v>
      </c>
    </row>
    <row r="2762" spans="8:9" x14ac:dyDescent="0.3">
      <c r="H2762"/>
      <c r="I2762" s="2" t="s">
        <v>2902</v>
      </c>
    </row>
    <row r="2763" spans="8:9" x14ac:dyDescent="0.3">
      <c r="H2763"/>
      <c r="I2763" s="2" t="s">
        <v>2903</v>
      </c>
    </row>
    <row r="2764" spans="8:9" x14ac:dyDescent="0.3">
      <c r="H2764"/>
      <c r="I2764" s="2" t="s">
        <v>2904</v>
      </c>
    </row>
    <row r="2765" spans="8:9" x14ac:dyDescent="0.3">
      <c r="H2765"/>
      <c r="I2765" s="2" t="s">
        <v>2905</v>
      </c>
    </row>
    <row r="2766" spans="8:9" x14ac:dyDescent="0.3">
      <c r="H2766"/>
      <c r="I2766" s="2" t="s">
        <v>2906</v>
      </c>
    </row>
    <row r="2767" spans="8:9" x14ac:dyDescent="0.3">
      <c r="H2767"/>
      <c r="I2767" s="2" t="s">
        <v>2907</v>
      </c>
    </row>
    <row r="2768" spans="8:9" x14ac:dyDescent="0.3">
      <c r="H2768"/>
      <c r="I2768" s="2" t="s">
        <v>2908</v>
      </c>
    </row>
    <row r="2769" spans="8:9" x14ac:dyDescent="0.3">
      <c r="H2769"/>
      <c r="I2769" s="2" t="s">
        <v>2909</v>
      </c>
    </row>
    <row r="2770" spans="8:9" x14ac:dyDescent="0.3">
      <c r="H2770"/>
      <c r="I2770" s="2" t="s">
        <v>2910</v>
      </c>
    </row>
    <row r="2771" spans="8:9" x14ac:dyDescent="0.3">
      <c r="H2771"/>
      <c r="I2771" s="2" t="s">
        <v>2911</v>
      </c>
    </row>
    <row r="2772" spans="8:9" x14ac:dyDescent="0.3">
      <c r="H2772"/>
      <c r="I2772" s="2" t="s">
        <v>2912</v>
      </c>
    </row>
    <row r="2773" spans="8:9" x14ac:dyDescent="0.3">
      <c r="H2773"/>
      <c r="I2773" s="2" t="s">
        <v>2913</v>
      </c>
    </row>
    <row r="2774" spans="8:9" x14ac:dyDescent="0.3">
      <c r="H2774"/>
      <c r="I2774" s="2" t="s">
        <v>2914</v>
      </c>
    </row>
    <row r="2775" spans="8:9" x14ac:dyDescent="0.3">
      <c r="H2775"/>
      <c r="I2775" s="2" t="s">
        <v>2915</v>
      </c>
    </row>
    <row r="2776" spans="8:9" x14ac:dyDescent="0.3">
      <c r="H2776"/>
      <c r="I2776" s="2" t="s">
        <v>2916</v>
      </c>
    </row>
    <row r="2777" spans="8:9" x14ac:dyDescent="0.3">
      <c r="H2777"/>
      <c r="I2777" s="2" t="s">
        <v>2917</v>
      </c>
    </row>
    <row r="2778" spans="8:9" x14ac:dyDescent="0.3">
      <c r="H2778"/>
      <c r="I2778" s="2" t="s">
        <v>2918</v>
      </c>
    </row>
    <row r="2779" spans="8:9" x14ac:dyDescent="0.3">
      <c r="H2779"/>
      <c r="I2779" s="2" t="s">
        <v>2919</v>
      </c>
    </row>
    <row r="2780" spans="8:9" x14ac:dyDescent="0.3">
      <c r="H2780"/>
      <c r="I2780" s="2" t="s">
        <v>2920</v>
      </c>
    </row>
    <row r="2781" spans="8:9" x14ac:dyDescent="0.3">
      <c r="H2781"/>
      <c r="I2781" s="2" t="s">
        <v>2921</v>
      </c>
    </row>
    <row r="2782" spans="8:9" x14ac:dyDescent="0.3">
      <c r="H2782"/>
      <c r="I2782" s="2" t="s">
        <v>2922</v>
      </c>
    </row>
    <row r="2783" spans="8:9" x14ac:dyDescent="0.3">
      <c r="H2783"/>
      <c r="I2783" s="2" t="s">
        <v>2923</v>
      </c>
    </row>
    <row r="2784" spans="8:9" x14ac:dyDescent="0.3">
      <c r="H2784"/>
      <c r="I2784" s="2" t="s">
        <v>2924</v>
      </c>
    </row>
    <row r="2785" spans="8:9" x14ac:dyDescent="0.3">
      <c r="H2785"/>
      <c r="I2785" s="2" t="s">
        <v>2925</v>
      </c>
    </row>
    <row r="2786" spans="8:9" x14ac:dyDescent="0.3">
      <c r="H2786"/>
      <c r="I2786" s="2" t="s">
        <v>2926</v>
      </c>
    </row>
    <row r="2787" spans="8:9" x14ac:dyDescent="0.3">
      <c r="H2787"/>
      <c r="I2787" s="2" t="s">
        <v>2927</v>
      </c>
    </row>
    <row r="2788" spans="8:9" x14ac:dyDescent="0.3">
      <c r="H2788"/>
      <c r="I2788" s="2" t="s">
        <v>2928</v>
      </c>
    </row>
    <row r="2789" spans="8:9" x14ac:dyDescent="0.3">
      <c r="H2789"/>
      <c r="I2789" s="2" t="s">
        <v>2929</v>
      </c>
    </row>
    <row r="2790" spans="8:9" x14ac:dyDescent="0.3">
      <c r="H2790"/>
      <c r="I2790" s="2" t="s">
        <v>2930</v>
      </c>
    </row>
    <row r="2791" spans="8:9" x14ac:dyDescent="0.3">
      <c r="H2791"/>
      <c r="I2791" s="2" t="s">
        <v>2931</v>
      </c>
    </row>
    <row r="2792" spans="8:9" x14ac:dyDescent="0.3">
      <c r="H2792"/>
      <c r="I2792" s="2" t="s">
        <v>2932</v>
      </c>
    </row>
    <row r="2793" spans="8:9" x14ac:dyDescent="0.3">
      <c r="H2793"/>
      <c r="I2793" s="2" t="s">
        <v>2933</v>
      </c>
    </row>
    <row r="2794" spans="8:9" x14ac:dyDescent="0.3">
      <c r="H2794"/>
      <c r="I2794" s="2" t="s">
        <v>2934</v>
      </c>
    </row>
    <row r="2795" spans="8:9" x14ac:dyDescent="0.3">
      <c r="H2795"/>
      <c r="I2795" s="2" t="s">
        <v>2935</v>
      </c>
    </row>
    <row r="2796" spans="8:9" x14ac:dyDescent="0.3">
      <c r="H2796"/>
      <c r="I2796" s="2" t="s">
        <v>2936</v>
      </c>
    </row>
    <row r="2797" spans="8:9" x14ac:dyDescent="0.3">
      <c r="H2797"/>
      <c r="I2797" s="2" t="s">
        <v>2937</v>
      </c>
    </row>
    <row r="2798" spans="8:9" x14ac:dyDescent="0.3">
      <c r="H2798"/>
      <c r="I2798" s="2" t="s">
        <v>2938</v>
      </c>
    </row>
    <row r="2799" spans="8:9" x14ac:dyDescent="0.3">
      <c r="H2799"/>
      <c r="I2799" s="2" t="s">
        <v>2939</v>
      </c>
    </row>
    <row r="2800" spans="8:9" x14ac:dyDescent="0.3">
      <c r="H2800"/>
      <c r="I2800" s="2" t="s">
        <v>2940</v>
      </c>
    </row>
    <row r="2801" spans="8:9" x14ac:dyDescent="0.3">
      <c r="H2801"/>
      <c r="I2801" s="2" t="s">
        <v>2941</v>
      </c>
    </row>
    <row r="2802" spans="8:9" x14ac:dyDescent="0.3">
      <c r="H2802"/>
      <c r="I2802" s="2" t="s">
        <v>2942</v>
      </c>
    </row>
    <row r="2803" spans="8:9" x14ac:dyDescent="0.3">
      <c r="H2803"/>
      <c r="I2803" s="2" t="s">
        <v>2943</v>
      </c>
    </row>
    <row r="2804" spans="8:9" x14ac:dyDescent="0.3">
      <c r="H2804"/>
      <c r="I2804" s="2" t="s">
        <v>2944</v>
      </c>
    </row>
    <row r="2805" spans="8:9" x14ac:dyDescent="0.3">
      <c r="H2805"/>
      <c r="I2805" s="2" t="s">
        <v>2945</v>
      </c>
    </row>
    <row r="2806" spans="8:9" x14ac:dyDescent="0.3">
      <c r="H2806"/>
      <c r="I2806" s="2" t="s">
        <v>2946</v>
      </c>
    </row>
    <row r="2807" spans="8:9" x14ac:dyDescent="0.3">
      <c r="H2807"/>
      <c r="I2807" s="2" t="s">
        <v>2947</v>
      </c>
    </row>
    <row r="2808" spans="8:9" x14ac:dyDescent="0.3">
      <c r="H2808"/>
      <c r="I2808" s="2" t="s">
        <v>2948</v>
      </c>
    </row>
    <row r="2809" spans="8:9" x14ac:dyDescent="0.3">
      <c r="H2809"/>
      <c r="I2809" s="2" t="s">
        <v>2949</v>
      </c>
    </row>
    <row r="2810" spans="8:9" x14ac:dyDescent="0.3">
      <c r="H2810"/>
      <c r="I2810" s="2" t="s">
        <v>2950</v>
      </c>
    </row>
    <row r="2811" spans="8:9" x14ac:dyDescent="0.3">
      <c r="H2811"/>
      <c r="I2811" s="2" t="s">
        <v>2951</v>
      </c>
    </row>
    <row r="2812" spans="8:9" x14ac:dyDescent="0.3">
      <c r="H2812"/>
      <c r="I2812" s="2" t="s">
        <v>2952</v>
      </c>
    </row>
    <row r="2813" spans="8:9" x14ac:dyDescent="0.3">
      <c r="H2813"/>
      <c r="I2813" s="2" t="s">
        <v>2953</v>
      </c>
    </row>
    <row r="2814" spans="8:9" x14ac:dyDescent="0.3">
      <c r="H2814"/>
      <c r="I2814" s="2" t="s">
        <v>2954</v>
      </c>
    </row>
    <row r="2815" spans="8:9" x14ac:dyDescent="0.3">
      <c r="H2815"/>
      <c r="I2815" s="2" t="s">
        <v>10</v>
      </c>
    </row>
    <row r="2816" spans="8:9" x14ac:dyDescent="0.3">
      <c r="H2816"/>
      <c r="I2816" s="2" t="s">
        <v>2955</v>
      </c>
    </row>
    <row r="2817" spans="8:9" x14ac:dyDescent="0.3">
      <c r="H2817"/>
      <c r="I2817" s="2" t="s">
        <v>2956</v>
      </c>
    </row>
    <row r="2818" spans="8:9" x14ac:dyDescent="0.3">
      <c r="H2818"/>
      <c r="I2818" s="2" t="s">
        <v>2957</v>
      </c>
    </row>
    <row r="2819" spans="8:9" x14ac:dyDescent="0.3">
      <c r="H2819"/>
      <c r="I2819" s="2" t="s">
        <v>2958</v>
      </c>
    </row>
    <row r="2820" spans="8:9" x14ac:dyDescent="0.3">
      <c r="H2820"/>
      <c r="I2820" s="2" t="s">
        <v>2959</v>
      </c>
    </row>
    <row r="2821" spans="8:9" x14ac:dyDescent="0.3">
      <c r="H2821"/>
      <c r="I2821" s="2" t="s">
        <v>2960</v>
      </c>
    </row>
    <row r="2822" spans="8:9" x14ac:dyDescent="0.3">
      <c r="H2822"/>
      <c r="I2822" s="2" t="s">
        <v>2961</v>
      </c>
    </row>
    <row r="2823" spans="8:9" x14ac:dyDescent="0.3">
      <c r="H2823"/>
      <c r="I2823" s="2" t="s">
        <v>2962</v>
      </c>
    </row>
    <row r="2824" spans="8:9" x14ac:dyDescent="0.3">
      <c r="H2824"/>
      <c r="I2824" s="2" t="s">
        <v>170</v>
      </c>
    </row>
    <row r="2825" spans="8:9" x14ac:dyDescent="0.3">
      <c r="H2825"/>
      <c r="I2825" s="2" t="s">
        <v>2963</v>
      </c>
    </row>
    <row r="2826" spans="8:9" x14ac:dyDescent="0.3">
      <c r="H2826"/>
      <c r="I2826" s="2" t="s">
        <v>2964</v>
      </c>
    </row>
    <row r="2827" spans="8:9" x14ac:dyDescent="0.3">
      <c r="H2827"/>
      <c r="I2827" s="2" t="s">
        <v>2965</v>
      </c>
    </row>
    <row r="2828" spans="8:9" x14ac:dyDescent="0.3">
      <c r="H2828"/>
      <c r="I2828" s="2" t="s">
        <v>2966</v>
      </c>
    </row>
    <row r="2829" spans="8:9" x14ac:dyDescent="0.3">
      <c r="H2829"/>
      <c r="I2829" s="2" t="s">
        <v>2967</v>
      </c>
    </row>
    <row r="2830" spans="8:9" x14ac:dyDescent="0.3">
      <c r="H2830"/>
      <c r="I2830" s="2" t="s">
        <v>2968</v>
      </c>
    </row>
    <row r="2831" spans="8:9" x14ac:dyDescent="0.3">
      <c r="H2831"/>
      <c r="I2831" s="2" t="s">
        <v>182</v>
      </c>
    </row>
    <row r="2832" spans="8:9" x14ac:dyDescent="0.3">
      <c r="H2832"/>
      <c r="I2832" s="2" t="s">
        <v>185</v>
      </c>
    </row>
    <row r="2833" spans="8:9" x14ac:dyDescent="0.3">
      <c r="H2833"/>
      <c r="I2833" s="2" t="s">
        <v>2969</v>
      </c>
    </row>
    <row r="2834" spans="8:9" x14ac:dyDescent="0.3">
      <c r="H2834"/>
      <c r="I2834" s="2" t="s">
        <v>2970</v>
      </c>
    </row>
    <row r="2835" spans="8:9" x14ac:dyDescent="0.3">
      <c r="H2835"/>
      <c r="I2835" s="2" t="s">
        <v>2971</v>
      </c>
    </row>
    <row r="2836" spans="8:9" x14ac:dyDescent="0.3">
      <c r="H2836"/>
      <c r="I2836" s="2" t="s">
        <v>2972</v>
      </c>
    </row>
    <row r="2837" spans="8:9" x14ac:dyDescent="0.3">
      <c r="H2837"/>
      <c r="I2837" s="2" t="s">
        <v>2973</v>
      </c>
    </row>
    <row r="2838" spans="8:9" x14ac:dyDescent="0.3">
      <c r="H2838"/>
      <c r="I2838" s="2" t="s">
        <v>2974</v>
      </c>
    </row>
    <row r="2839" spans="8:9" x14ac:dyDescent="0.3">
      <c r="H2839"/>
      <c r="I2839" s="2" t="s">
        <v>2975</v>
      </c>
    </row>
    <row r="2840" spans="8:9" x14ac:dyDescent="0.3">
      <c r="H2840"/>
      <c r="I2840" s="2" t="s">
        <v>2976</v>
      </c>
    </row>
    <row r="2841" spans="8:9" x14ac:dyDescent="0.3">
      <c r="H2841"/>
      <c r="I2841" s="2" t="s">
        <v>2977</v>
      </c>
    </row>
    <row r="2842" spans="8:9" x14ac:dyDescent="0.3">
      <c r="H2842"/>
      <c r="I2842" s="2" t="s">
        <v>2978</v>
      </c>
    </row>
    <row r="2843" spans="8:9" x14ac:dyDescent="0.3">
      <c r="H2843"/>
      <c r="I2843" s="2" t="s">
        <v>2979</v>
      </c>
    </row>
    <row r="2844" spans="8:9" x14ac:dyDescent="0.3">
      <c r="H2844"/>
      <c r="I2844" s="2" t="s">
        <v>27</v>
      </c>
    </row>
    <row r="2845" spans="8:9" x14ac:dyDescent="0.3">
      <c r="H2845"/>
      <c r="I2845" s="2" t="s">
        <v>2980</v>
      </c>
    </row>
    <row r="2846" spans="8:9" x14ac:dyDescent="0.3">
      <c r="H2846"/>
      <c r="I2846" s="2" t="s">
        <v>2981</v>
      </c>
    </row>
    <row r="2847" spans="8:9" x14ac:dyDescent="0.3">
      <c r="H2847"/>
      <c r="I2847" s="2" t="s">
        <v>2982</v>
      </c>
    </row>
    <row r="2848" spans="8:9" x14ac:dyDescent="0.3">
      <c r="H2848"/>
      <c r="I2848" s="2" t="s">
        <v>2983</v>
      </c>
    </row>
    <row r="2849" spans="8:9" x14ac:dyDescent="0.3">
      <c r="H2849"/>
      <c r="I2849" s="2" t="s">
        <v>2984</v>
      </c>
    </row>
    <row r="2850" spans="8:9" x14ac:dyDescent="0.3">
      <c r="H2850"/>
      <c r="I2850" s="2" t="s">
        <v>2985</v>
      </c>
    </row>
    <row r="2851" spans="8:9" x14ac:dyDescent="0.3">
      <c r="H2851"/>
      <c r="I2851" s="2" t="s">
        <v>2986</v>
      </c>
    </row>
    <row r="2852" spans="8:9" x14ac:dyDescent="0.3">
      <c r="H2852"/>
      <c r="I2852" s="2" t="s">
        <v>2987</v>
      </c>
    </row>
    <row r="2853" spans="8:9" x14ac:dyDescent="0.3">
      <c r="H2853"/>
      <c r="I2853" s="2" t="s">
        <v>2988</v>
      </c>
    </row>
    <row r="2854" spans="8:9" x14ac:dyDescent="0.3">
      <c r="H2854"/>
      <c r="I2854" s="2" t="s">
        <v>2989</v>
      </c>
    </row>
    <row r="2855" spans="8:9" x14ac:dyDescent="0.3">
      <c r="H2855"/>
      <c r="I2855" s="2" t="s">
        <v>2990</v>
      </c>
    </row>
    <row r="2856" spans="8:9" x14ac:dyDescent="0.3">
      <c r="H2856"/>
      <c r="I2856" s="2" t="s">
        <v>2991</v>
      </c>
    </row>
    <row r="2857" spans="8:9" x14ac:dyDescent="0.3">
      <c r="H2857"/>
      <c r="I2857" s="2" t="s">
        <v>2992</v>
      </c>
    </row>
    <row r="2858" spans="8:9" x14ac:dyDescent="0.3">
      <c r="H2858"/>
      <c r="I2858" s="2" t="s">
        <v>2993</v>
      </c>
    </row>
    <row r="2859" spans="8:9" x14ac:dyDescent="0.3">
      <c r="H2859"/>
      <c r="I2859" s="2" t="s">
        <v>2994</v>
      </c>
    </row>
    <row r="2860" spans="8:9" x14ac:dyDescent="0.3">
      <c r="H2860"/>
      <c r="I2860" s="2" t="s">
        <v>2995</v>
      </c>
    </row>
    <row r="2861" spans="8:9" x14ac:dyDescent="0.3">
      <c r="H2861"/>
      <c r="I2861" s="2" t="s">
        <v>2996</v>
      </c>
    </row>
    <row r="2862" spans="8:9" x14ac:dyDescent="0.3">
      <c r="H2862"/>
      <c r="I2862" s="2" t="s">
        <v>2997</v>
      </c>
    </row>
    <row r="2863" spans="8:9" x14ac:dyDescent="0.3">
      <c r="H2863"/>
      <c r="I2863" s="2" t="s">
        <v>2998</v>
      </c>
    </row>
    <row r="2864" spans="8:9" x14ac:dyDescent="0.3">
      <c r="H2864"/>
      <c r="I2864" s="2" t="s">
        <v>2999</v>
      </c>
    </row>
    <row r="2865" spans="8:9" x14ac:dyDescent="0.3">
      <c r="H2865"/>
      <c r="I2865" s="2" t="s">
        <v>3000</v>
      </c>
    </row>
    <row r="2866" spans="8:9" x14ac:dyDescent="0.3">
      <c r="H2866"/>
      <c r="I2866" s="2" t="s">
        <v>3001</v>
      </c>
    </row>
    <row r="2867" spans="8:9" x14ac:dyDescent="0.3">
      <c r="H2867"/>
      <c r="I2867" s="2" t="s">
        <v>3002</v>
      </c>
    </row>
    <row r="2868" spans="8:9" x14ac:dyDescent="0.3">
      <c r="H2868"/>
      <c r="I2868" s="2" t="s">
        <v>3003</v>
      </c>
    </row>
    <row r="2869" spans="8:9" x14ac:dyDescent="0.3">
      <c r="H2869"/>
      <c r="I2869" s="2" t="s">
        <v>3004</v>
      </c>
    </row>
    <row r="2870" spans="8:9" x14ac:dyDescent="0.3">
      <c r="H2870"/>
      <c r="I2870" s="2" t="s">
        <v>3005</v>
      </c>
    </row>
    <row r="2871" spans="8:9" x14ac:dyDescent="0.3">
      <c r="H2871"/>
      <c r="I2871" s="2" t="s">
        <v>3006</v>
      </c>
    </row>
    <row r="2872" spans="8:9" x14ac:dyDescent="0.3">
      <c r="H2872"/>
      <c r="I2872" s="2" t="s">
        <v>3007</v>
      </c>
    </row>
    <row r="2873" spans="8:9" x14ac:dyDescent="0.3">
      <c r="H2873"/>
      <c r="I2873" s="2" t="s">
        <v>3008</v>
      </c>
    </row>
    <row r="2874" spans="8:9" x14ac:dyDescent="0.3">
      <c r="H2874"/>
      <c r="I2874" s="2" t="s">
        <v>3009</v>
      </c>
    </row>
    <row r="2875" spans="8:9" x14ac:dyDescent="0.3">
      <c r="H2875"/>
      <c r="I2875" s="2" t="s">
        <v>3010</v>
      </c>
    </row>
    <row r="2876" spans="8:9" x14ac:dyDescent="0.3">
      <c r="H2876"/>
      <c r="I2876" s="2" t="s">
        <v>3011</v>
      </c>
    </row>
    <row r="2877" spans="8:9" x14ac:dyDescent="0.3">
      <c r="H2877"/>
      <c r="I2877" s="2" t="s">
        <v>3012</v>
      </c>
    </row>
    <row r="2878" spans="8:9" x14ac:dyDescent="0.3">
      <c r="H2878"/>
      <c r="I2878" s="2" t="s">
        <v>3013</v>
      </c>
    </row>
    <row r="2879" spans="8:9" x14ac:dyDescent="0.3">
      <c r="H2879"/>
      <c r="I2879" s="2" t="s">
        <v>3014</v>
      </c>
    </row>
    <row r="2880" spans="8:9" x14ac:dyDescent="0.3">
      <c r="H2880"/>
      <c r="I2880" s="2" t="s">
        <v>3015</v>
      </c>
    </row>
    <row r="2881" spans="8:9" x14ac:dyDescent="0.3">
      <c r="H2881"/>
      <c r="I2881" s="2" t="s">
        <v>3016</v>
      </c>
    </row>
    <row r="2882" spans="8:9" x14ac:dyDescent="0.3">
      <c r="H2882"/>
      <c r="I2882" s="2" t="s">
        <v>3017</v>
      </c>
    </row>
    <row r="2883" spans="8:9" x14ac:dyDescent="0.3">
      <c r="H2883"/>
      <c r="I2883" s="2" t="s">
        <v>3018</v>
      </c>
    </row>
    <row r="2884" spans="8:9" x14ac:dyDescent="0.3">
      <c r="H2884"/>
      <c r="I2884" s="2" t="s">
        <v>3019</v>
      </c>
    </row>
    <row r="2885" spans="8:9" x14ac:dyDescent="0.3">
      <c r="H2885"/>
      <c r="I2885" s="2" t="s">
        <v>3020</v>
      </c>
    </row>
    <row r="2886" spans="8:9" x14ac:dyDescent="0.3">
      <c r="H2886"/>
      <c r="I2886" s="2" t="s">
        <v>3021</v>
      </c>
    </row>
    <row r="2887" spans="8:9" x14ac:dyDescent="0.3">
      <c r="H2887"/>
      <c r="I2887" s="2" t="s">
        <v>3022</v>
      </c>
    </row>
    <row r="2888" spans="8:9" x14ac:dyDescent="0.3">
      <c r="H2888"/>
      <c r="I2888" s="2" t="s">
        <v>3023</v>
      </c>
    </row>
    <row r="2889" spans="8:9" x14ac:dyDescent="0.3">
      <c r="H2889"/>
      <c r="I2889" s="2" t="s">
        <v>3024</v>
      </c>
    </row>
    <row r="2890" spans="8:9" x14ac:dyDescent="0.3">
      <c r="H2890"/>
      <c r="I2890" s="2" t="s">
        <v>3025</v>
      </c>
    </row>
    <row r="2891" spans="8:9" x14ac:dyDescent="0.3">
      <c r="H2891"/>
      <c r="I2891" s="2" t="s">
        <v>3026</v>
      </c>
    </row>
    <row r="2892" spans="8:9" x14ac:dyDescent="0.3">
      <c r="H2892"/>
      <c r="I2892" s="2" t="s">
        <v>3027</v>
      </c>
    </row>
    <row r="2893" spans="8:9" x14ac:dyDescent="0.3">
      <c r="H2893"/>
      <c r="I2893" s="2" t="s">
        <v>3028</v>
      </c>
    </row>
    <row r="2894" spans="8:9" x14ac:dyDescent="0.3">
      <c r="H2894"/>
      <c r="I2894" s="2" t="s">
        <v>3029</v>
      </c>
    </row>
    <row r="2895" spans="8:9" x14ac:dyDescent="0.3">
      <c r="H2895"/>
      <c r="I2895" s="2" t="s">
        <v>3030</v>
      </c>
    </row>
    <row r="2896" spans="8:9" x14ac:dyDescent="0.3">
      <c r="H2896"/>
      <c r="I2896" s="2" t="s">
        <v>3031</v>
      </c>
    </row>
    <row r="2897" spans="8:9" x14ac:dyDescent="0.3">
      <c r="H2897"/>
      <c r="I2897" s="2" t="s">
        <v>3032</v>
      </c>
    </row>
    <row r="2898" spans="8:9" x14ac:dyDescent="0.3">
      <c r="H2898"/>
      <c r="I2898" s="2" t="s">
        <v>3033</v>
      </c>
    </row>
    <row r="2899" spans="8:9" x14ac:dyDescent="0.3">
      <c r="H2899"/>
      <c r="I2899" s="2" t="s">
        <v>3034</v>
      </c>
    </row>
    <row r="2900" spans="8:9" x14ac:dyDescent="0.3">
      <c r="H2900"/>
      <c r="I2900" s="2" t="s">
        <v>3035</v>
      </c>
    </row>
    <row r="2901" spans="8:9" x14ac:dyDescent="0.3">
      <c r="H2901"/>
      <c r="I2901" s="2" t="s">
        <v>3036</v>
      </c>
    </row>
    <row r="2902" spans="8:9" x14ac:dyDescent="0.3">
      <c r="H2902"/>
      <c r="I2902" s="2" t="s">
        <v>3037</v>
      </c>
    </row>
    <row r="2903" spans="8:9" x14ac:dyDescent="0.3">
      <c r="H2903"/>
      <c r="I2903" s="2" t="s">
        <v>3038</v>
      </c>
    </row>
    <row r="2904" spans="8:9" x14ac:dyDescent="0.3">
      <c r="H2904"/>
      <c r="I2904" s="2" t="s">
        <v>3039</v>
      </c>
    </row>
    <row r="2905" spans="8:9" x14ac:dyDescent="0.3">
      <c r="H2905"/>
      <c r="I2905" s="2" t="s">
        <v>3040</v>
      </c>
    </row>
    <row r="2906" spans="8:9" x14ac:dyDescent="0.3">
      <c r="H2906"/>
      <c r="I2906" s="2" t="s">
        <v>3041</v>
      </c>
    </row>
    <row r="2907" spans="8:9" x14ac:dyDescent="0.3">
      <c r="H2907"/>
      <c r="I2907" s="2" t="s">
        <v>210</v>
      </c>
    </row>
    <row r="2908" spans="8:9" x14ac:dyDescent="0.3">
      <c r="H2908"/>
      <c r="I2908" s="2" t="s">
        <v>3042</v>
      </c>
    </row>
    <row r="2909" spans="8:9" x14ac:dyDescent="0.3">
      <c r="H2909"/>
      <c r="I2909" s="2" t="s">
        <v>3043</v>
      </c>
    </row>
    <row r="2910" spans="8:9" x14ac:dyDescent="0.3">
      <c r="H2910"/>
      <c r="I2910" s="2" t="s">
        <v>3044</v>
      </c>
    </row>
    <row r="2911" spans="8:9" x14ac:dyDescent="0.3">
      <c r="H2911"/>
      <c r="I2911" s="2" t="s">
        <v>3045</v>
      </c>
    </row>
    <row r="2912" spans="8:9" x14ac:dyDescent="0.3">
      <c r="H2912"/>
      <c r="I2912" s="2" t="s">
        <v>3046</v>
      </c>
    </row>
    <row r="2913" spans="8:9" x14ac:dyDescent="0.3">
      <c r="H2913"/>
      <c r="I2913" s="2" t="s">
        <v>3047</v>
      </c>
    </row>
    <row r="2914" spans="8:9" x14ac:dyDescent="0.3">
      <c r="H2914"/>
      <c r="I2914" s="2" t="s">
        <v>3048</v>
      </c>
    </row>
    <row r="2915" spans="8:9" x14ac:dyDescent="0.3">
      <c r="H2915"/>
      <c r="I2915" s="2" t="s">
        <v>132</v>
      </c>
    </row>
    <row r="2916" spans="8:9" x14ac:dyDescent="0.3">
      <c r="H2916"/>
      <c r="I2916" s="2" t="s">
        <v>208</v>
      </c>
    </row>
    <row r="2917" spans="8:9" x14ac:dyDescent="0.3">
      <c r="H2917"/>
      <c r="I2917" s="2" t="s">
        <v>3049</v>
      </c>
    </row>
    <row r="2918" spans="8:9" x14ac:dyDescent="0.3">
      <c r="H2918"/>
      <c r="I2918" s="2" t="s">
        <v>3050</v>
      </c>
    </row>
    <row r="2919" spans="8:9" x14ac:dyDescent="0.3">
      <c r="H2919"/>
      <c r="I2919" s="2" t="s">
        <v>108</v>
      </c>
    </row>
    <row r="2920" spans="8:9" x14ac:dyDescent="0.3">
      <c r="H2920"/>
      <c r="I2920" s="2" t="s">
        <v>3051</v>
      </c>
    </row>
    <row r="2921" spans="8:9" x14ac:dyDescent="0.3">
      <c r="H2921"/>
      <c r="I2921" s="2" t="s">
        <v>3052</v>
      </c>
    </row>
    <row r="2922" spans="8:9" x14ac:dyDescent="0.3">
      <c r="H2922"/>
      <c r="I2922" s="2" t="s">
        <v>3053</v>
      </c>
    </row>
    <row r="2923" spans="8:9" x14ac:dyDescent="0.3">
      <c r="H2923"/>
      <c r="I2923" s="2" t="s">
        <v>3054</v>
      </c>
    </row>
    <row r="2924" spans="8:9" x14ac:dyDescent="0.3">
      <c r="H2924"/>
      <c r="I2924" s="2" t="s">
        <v>3055</v>
      </c>
    </row>
    <row r="2925" spans="8:9" x14ac:dyDescent="0.3">
      <c r="H2925"/>
      <c r="I2925" s="2" t="s">
        <v>3056</v>
      </c>
    </row>
    <row r="2926" spans="8:9" x14ac:dyDescent="0.3">
      <c r="H2926"/>
      <c r="I2926" s="2" t="s">
        <v>3057</v>
      </c>
    </row>
    <row r="2927" spans="8:9" x14ac:dyDescent="0.3">
      <c r="H2927"/>
      <c r="I2927" s="2" t="s">
        <v>3058</v>
      </c>
    </row>
    <row r="2928" spans="8:9" x14ac:dyDescent="0.3">
      <c r="H2928"/>
      <c r="I2928" s="2" t="s">
        <v>3059</v>
      </c>
    </row>
    <row r="2929" spans="8:9" x14ac:dyDescent="0.3">
      <c r="H2929"/>
      <c r="I2929" s="2" t="s">
        <v>3060</v>
      </c>
    </row>
    <row r="2930" spans="8:9" x14ac:dyDescent="0.3">
      <c r="H2930"/>
      <c r="I2930" s="2" t="s">
        <v>3061</v>
      </c>
    </row>
    <row r="2931" spans="8:9" x14ac:dyDescent="0.3">
      <c r="H2931"/>
      <c r="I2931" s="2" t="s">
        <v>3062</v>
      </c>
    </row>
    <row r="2932" spans="8:9" x14ac:dyDescent="0.3">
      <c r="H2932"/>
      <c r="I2932" s="2" t="s">
        <v>3063</v>
      </c>
    </row>
    <row r="2933" spans="8:9" x14ac:dyDescent="0.3">
      <c r="H2933"/>
      <c r="I2933" s="2" t="s">
        <v>3064</v>
      </c>
    </row>
    <row r="2934" spans="8:9" x14ac:dyDescent="0.3">
      <c r="H2934"/>
      <c r="I2934" s="2" t="s">
        <v>3065</v>
      </c>
    </row>
    <row r="2935" spans="8:9" x14ac:dyDescent="0.3">
      <c r="H2935"/>
      <c r="I2935" s="2" t="s">
        <v>3066</v>
      </c>
    </row>
    <row r="2936" spans="8:9" x14ac:dyDescent="0.3">
      <c r="H2936"/>
      <c r="I2936" s="2" t="s">
        <v>3067</v>
      </c>
    </row>
    <row r="2937" spans="8:9" x14ac:dyDescent="0.3">
      <c r="H2937"/>
      <c r="I2937" s="2" t="s">
        <v>3068</v>
      </c>
    </row>
    <row r="2938" spans="8:9" x14ac:dyDescent="0.3">
      <c r="H2938"/>
      <c r="I2938" s="2" t="s">
        <v>3069</v>
      </c>
    </row>
    <row r="2939" spans="8:9" x14ac:dyDescent="0.3">
      <c r="H2939"/>
      <c r="I2939" s="2" t="s">
        <v>3070</v>
      </c>
    </row>
    <row r="2940" spans="8:9" x14ac:dyDescent="0.3">
      <c r="H2940"/>
      <c r="I2940" s="2" t="s">
        <v>3071</v>
      </c>
    </row>
    <row r="2941" spans="8:9" x14ac:dyDescent="0.3">
      <c r="H2941"/>
      <c r="I2941" s="2" t="s">
        <v>3072</v>
      </c>
    </row>
    <row r="2942" spans="8:9" x14ac:dyDescent="0.3">
      <c r="H2942"/>
      <c r="I2942" s="2" t="s">
        <v>3073</v>
      </c>
    </row>
    <row r="2943" spans="8:9" x14ac:dyDescent="0.3">
      <c r="H2943"/>
      <c r="I2943" s="2" t="s">
        <v>3074</v>
      </c>
    </row>
    <row r="2944" spans="8:9" x14ac:dyDescent="0.3">
      <c r="H2944"/>
      <c r="I2944" s="2" t="s">
        <v>3075</v>
      </c>
    </row>
    <row r="2945" spans="8:9" x14ac:dyDescent="0.3">
      <c r="H2945"/>
      <c r="I2945" s="2" t="s">
        <v>3076</v>
      </c>
    </row>
    <row r="2946" spans="8:9" x14ac:dyDescent="0.3">
      <c r="H2946"/>
      <c r="I2946" s="2" t="s">
        <v>3077</v>
      </c>
    </row>
    <row r="2947" spans="8:9" x14ac:dyDescent="0.3">
      <c r="H2947"/>
      <c r="I2947" s="2" t="s">
        <v>3078</v>
      </c>
    </row>
    <row r="2948" spans="8:9" x14ac:dyDescent="0.3">
      <c r="H2948"/>
      <c r="I2948" s="2" t="s">
        <v>65</v>
      </c>
    </row>
    <row r="2949" spans="8:9" x14ac:dyDescent="0.3">
      <c r="H2949"/>
      <c r="I2949" s="2" t="s">
        <v>3079</v>
      </c>
    </row>
    <row r="2950" spans="8:9" x14ac:dyDescent="0.3">
      <c r="H2950"/>
      <c r="I2950" s="2" t="s">
        <v>23</v>
      </c>
    </row>
    <row r="2951" spans="8:9" x14ac:dyDescent="0.3">
      <c r="H2951"/>
      <c r="I2951" s="2" t="s">
        <v>215</v>
      </c>
    </row>
    <row r="2952" spans="8:9" x14ac:dyDescent="0.3">
      <c r="H2952"/>
      <c r="I2952" s="2" t="s">
        <v>3080</v>
      </c>
    </row>
    <row r="2953" spans="8:9" x14ac:dyDescent="0.3">
      <c r="H2953"/>
      <c r="I2953" s="2" t="s">
        <v>124</v>
      </c>
    </row>
    <row r="2954" spans="8:9" x14ac:dyDescent="0.3">
      <c r="H2954"/>
      <c r="I2954" s="2" t="s">
        <v>3081</v>
      </c>
    </row>
    <row r="2955" spans="8:9" x14ac:dyDescent="0.3">
      <c r="H2955"/>
      <c r="I2955" s="2" t="s">
        <v>3082</v>
      </c>
    </row>
    <row r="2956" spans="8:9" x14ac:dyDescent="0.3">
      <c r="H2956"/>
      <c r="I2956" s="2" t="s">
        <v>84</v>
      </c>
    </row>
    <row r="2957" spans="8:9" x14ac:dyDescent="0.3">
      <c r="H2957"/>
      <c r="I2957" s="2" t="s">
        <v>3083</v>
      </c>
    </row>
    <row r="2958" spans="8:9" x14ac:dyDescent="0.3">
      <c r="H2958"/>
      <c r="I2958" s="2" t="s">
        <v>3084</v>
      </c>
    </row>
    <row r="2959" spans="8:9" x14ac:dyDescent="0.3">
      <c r="H2959"/>
      <c r="I2959" s="2" t="s">
        <v>3085</v>
      </c>
    </row>
    <row r="2960" spans="8:9" x14ac:dyDescent="0.3">
      <c r="H2960"/>
      <c r="I2960" s="2" t="s">
        <v>3086</v>
      </c>
    </row>
    <row r="2961" spans="8:9" x14ac:dyDescent="0.3">
      <c r="H2961"/>
      <c r="I2961" s="2" t="s">
        <v>3087</v>
      </c>
    </row>
    <row r="2962" spans="8:9" x14ac:dyDescent="0.3">
      <c r="H2962"/>
      <c r="I2962" s="2" t="s">
        <v>3088</v>
      </c>
    </row>
    <row r="2963" spans="8:9" x14ac:dyDescent="0.3">
      <c r="H2963"/>
      <c r="I2963" s="2" t="s">
        <v>3089</v>
      </c>
    </row>
    <row r="2964" spans="8:9" x14ac:dyDescent="0.3">
      <c r="H2964"/>
      <c r="I2964" s="2" t="s">
        <v>3090</v>
      </c>
    </row>
    <row r="2965" spans="8:9" x14ac:dyDescent="0.3">
      <c r="H2965"/>
      <c r="I2965" s="2" t="s">
        <v>3091</v>
      </c>
    </row>
    <row r="2966" spans="8:9" x14ac:dyDescent="0.3">
      <c r="H2966"/>
      <c r="I2966" s="2" t="s">
        <v>3092</v>
      </c>
    </row>
    <row r="2967" spans="8:9" x14ac:dyDescent="0.3">
      <c r="H2967"/>
      <c r="I2967" s="2" t="s">
        <v>3093</v>
      </c>
    </row>
    <row r="2968" spans="8:9" x14ac:dyDescent="0.3">
      <c r="H2968"/>
      <c r="I2968" s="2" t="s">
        <v>3094</v>
      </c>
    </row>
    <row r="2969" spans="8:9" x14ac:dyDescent="0.3">
      <c r="H2969"/>
      <c r="I2969" s="2" t="s">
        <v>3095</v>
      </c>
    </row>
    <row r="2970" spans="8:9" x14ac:dyDescent="0.3">
      <c r="H2970"/>
      <c r="I2970" s="2" t="s">
        <v>3096</v>
      </c>
    </row>
    <row r="2971" spans="8:9" x14ac:dyDescent="0.3">
      <c r="H2971"/>
      <c r="I2971" s="2" t="s">
        <v>3097</v>
      </c>
    </row>
    <row r="2972" spans="8:9" x14ac:dyDescent="0.3">
      <c r="H2972"/>
      <c r="I2972" s="2" t="s">
        <v>3098</v>
      </c>
    </row>
    <row r="2973" spans="8:9" x14ac:dyDescent="0.3">
      <c r="H2973"/>
      <c r="I2973" s="2" t="s">
        <v>3099</v>
      </c>
    </row>
    <row r="2974" spans="8:9" x14ac:dyDescent="0.3">
      <c r="H2974"/>
      <c r="I2974" s="2" t="s">
        <v>3100</v>
      </c>
    </row>
    <row r="2975" spans="8:9" x14ac:dyDescent="0.3">
      <c r="H2975"/>
      <c r="I2975" s="2" t="s">
        <v>3101</v>
      </c>
    </row>
    <row r="2976" spans="8:9" x14ac:dyDescent="0.3">
      <c r="H2976"/>
      <c r="I2976" s="2" t="s">
        <v>3102</v>
      </c>
    </row>
    <row r="2977" spans="8:9" x14ac:dyDescent="0.3">
      <c r="H2977"/>
      <c r="I2977" s="2" t="s">
        <v>3103</v>
      </c>
    </row>
    <row r="2978" spans="8:9" x14ac:dyDescent="0.3">
      <c r="H2978"/>
      <c r="I2978" s="2" t="s">
        <v>3104</v>
      </c>
    </row>
    <row r="2979" spans="8:9" x14ac:dyDescent="0.3">
      <c r="H2979"/>
      <c r="I2979" s="2" t="s">
        <v>3105</v>
      </c>
    </row>
    <row r="2980" spans="8:9" x14ac:dyDescent="0.3">
      <c r="H2980"/>
      <c r="I2980" s="2" t="s">
        <v>168</v>
      </c>
    </row>
    <row r="2981" spans="8:9" x14ac:dyDescent="0.3">
      <c r="H2981"/>
      <c r="I2981" s="2" t="s">
        <v>3106</v>
      </c>
    </row>
    <row r="2982" spans="8:9" x14ac:dyDescent="0.3">
      <c r="H2982"/>
      <c r="I2982" s="2" t="s">
        <v>3107</v>
      </c>
    </row>
    <row r="2983" spans="8:9" x14ac:dyDescent="0.3">
      <c r="H2983"/>
      <c r="I2983" s="2" t="s">
        <v>3108</v>
      </c>
    </row>
    <row r="2984" spans="8:9" x14ac:dyDescent="0.3">
      <c r="H2984"/>
      <c r="I2984" s="2" t="s">
        <v>3109</v>
      </c>
    </row>
    <row r="2985" spans="8:9" x14ac:dyDescent="0.3">
      <c r="H2985"/>
      <c r="I2985" s="2" t="s">
        <v>3110</v>
      </c>
    </row>
    <row r="2986" spans="8:9" x14ac:dyDescent="0.3">
      <c r="H2986"/>
      <c r="I2986" s="2" t="s">
        <v>3111</v>
      </c>
    </row>
    <row r="2987" spans="8:9" x14ac:dyDescent="0.3">
      <c r="H2987"/>
      <c r="I2987" s="2" t="s">
        <v>3112</v>
      </c>
    </row>
    <row r="2988" spans="8:9" x14ac:dyDescent="0.3">
      <c r="H2988"/>
      <c r="I2988" s="2" t="s">
        <v>3113</v>
      </c>
    </row>
    <row r="2989" spans="8:9" x14ac:dyDescent="0.3">
      <c r="H2989"/>
      <c r="I2989" s="2" t="s">
        <v>3114</v>
      </c>
    </row>
    <row r="2990" spans="8:9" x14ac:dyDescent="0.3">
      <c r="H2990"/>
      <c r="I2990" s="2" t="s">
        <v>3115</v>
      </c>
    </row>
    <row r="2991" spans="8:9" x14ac:dyDescent="0.3">
      <c r="H2991"/>
      <c r="I2991" s="2" t="s">
        <v>3116</v>
      </c>
    </row>
    <row r="2992" spans="8:9" x14ac:dyDescent="0.3">
      <c r="H2992"/>
      <c r="I2992" s="2" t="s">
        <v>3117</v>
      </c>
    </row>
    <row r="2993" spans="8:9" x14ac:dyDescent="0.3">
      <c r="H2993"/>
      <c r="I2993" s="2" t="s">
        <v>3118</v>
      </c>
    </row>
    <row r="2994" spans="8:9" x14ac:dyDescent="0.3">
      <c r="H2994"/>
      <c r="I2994" s="2" t="s">
        <v>3119</v>
      </c>
    </row>
    <row r="2995" spans="8:9" x14ac:dyDescent="0.3">
      <c r="H2995"/>
      <c r="I2995" s="2" t="s">
        <v>3120</v>
      </c>
    </row>
    <row r="2996" spans="8:9" x14ac:dyDescent="0.3">
      <c r="H2996"/>
      <c r="I2996" s="2" t="s">
        <v>3121</v>
      </c>
    </row>
    <row r="2997" spans="8:9" x14ac:dyDescent="0.3">
      <c r="H2997"/>
      <c r="I2997" s="2" t="s">
        <v>3122</v>
      </c>
    </row>
    <row r="2998" spans="8:9" x14ac:dyDescent="0.3">
      <c r="H2998"/>
      <c r="I2998" s="2" t="s">
        <v>31</v>
      </c>
    </row>
    <row r="2999" spans="8:9" x14ac:dyDescent="0.3">
      <c r="H2999"/>
      <c r="I2999" s="2" t="s">
        <v>3123</v>
      </c>
    </row>
    <row r="3000" spans="8:9" x14ac:dyDescent="0.3">
      <c r="H3000"/>
      <c r="I3000" s="2" t="s">
        <v>3124</v>
      </c>
    </row>
    <row r="3001" spans="8:9" x14ac:dyDescent="0.3">
      <c r="H3001"/>
      <c r="I3001" s="2" t="s">
        <v>3125</v>
      </c>
    </row>
    <row r="3002" spans="8:9" x14ac:dyDescent="0.3">
      <c r="H3002"/>
      <c r="I3002" s="2" t="s">
        <v>3126</v>
      </c>
    </row>
    <row r="3003" spans="8:9" x14ac:dyDescent="0.3">
      <c r="H3003"/>
      <c r="I3003" s="2" t="s">
        <v>3127</v>
      </c>
    </row>
    <row r="3004" spans="8:9" x14ac:dyDescent="0.3">
      <c r="H3004"/>
      <c r="I3004" s="2" t="s">
        <v>3128</v>
      </c>
    </row>
    <row r="3005" spans="8:9" x14ac:dyDescent="0.3">
      <c r="H3005"/>
      <c r="I3005" s="2" t="s">
        <v>3129</v>
      </c>
    </row>
    <row r="3006" spans="8:9" x14ac:dyDescent="0.3">
      <c r="H3006"/>
      <c r="I3006" s="2" t="s">
        <v>3130</v>
      </c>
    </row>
    <row r="3007" spans="8:9" x14ac:dyDescent="0.3">
      <c r="H3007"/>
      <c r="I3007" s="2" t="s">
        <v>3131</v>
      </c>
    </row>
    <row r="3008" spans="8:9" x14ac:dyDescent="0.3">
      <c r="H3008"/>
      <c r="I3008" s="2" t="s">
        <v>3132</v>
      </c>
    </row>
    <row r="3009" spans="8:9" x14ac:dyDescent="0.3">
      <c r="H3009"/>
      <c r="I3009" s="2" t="s">
        <v>3133</v>
      </c>
    </row>
    <row r="3010" spans="8:9" x14ac:dyDescent="0.3">
      <c r="H3010"/>
      <c r="I3010" s="2" t="s">
        <v>3134</v>
      </c>
    </row>
    <row r="3011" spans="8:9" x14ac:dyDescent="0.3">
      <c r="H3011"/>
      <c r="I3011" s="2" t="s">
        <v>3135</v>
      </c>
    </row>
    <row r="3012" spans="8:9" x14ac:dyDescent="0.3">
      <c r="H3012"/>
      <c r="I3012" s="2" t="s">
        <v>3136</v>
      </c>
    </row>
    <row r="3013" spans="8:9" x14ac:dyDescent="0.3">
      <c r="H3013"/>
      <c r="I3013" s="2" t="s">
        <v>3137</v>
      </c>
    </row>
    <row r="3014" spans="8:9" x14ac:dyDescent="0.3">
      <c r="H3014"/>
      <c r="I3014" s="2" t="s">
        <v>3138</v>
      </c>
    </row>
    <row r="3015" spans="8:9" x14ac:dyDescent="0.3">
      <c r="H3015"/>
      <c r="I3015" s="2" t="s">
        <v>3139</v>
      </c>
    </row>
    <row r="3016" spans="8:9" x14ac:dyDescent="0.3">
      <c r="H3016"/>
      <c r="I3016" s="2" t="s">
        <v>3140</v>
      </c>
    </row>
    <row r="3017" spans="8:9" x14ac:dyDescent="0.3">
      <c r="H3017"/>
      <c r="I3017" s="2" t="s">
        <v>3141</v>
      </c>
    </row>
    <row r="3018" spans="8:9" x14ac:dyDescent="0.3">
      <c r="H3018"/>
      <c r="I3018" s="2" t="s">
        <v>72</v>
      </c>
    </row>
    <row r="3019" spans="8:9" x14ac:dyDescent="0.3">
      <c r="H3019"/>
      <c r="I3019" s="2" t="s">
        <v>3142</v>
      </c>
    </row>
    <row r="3020" spans="8:9" x14ac:dyDescent="0.3">
      <c r="H3020"/>
      <c r="I3020" s="2" t="s">
        <v>3143</v>
      </c>
    </row>
    <row r="3021" spans="8:9" x14ac:dyDescent="0.3">
      <c r="H3021"/>
      <c r="I3021" s="2" t="s">
        <v>3144</v>
      </c>
    </row>
    <row r="3022" spans="8:9" x14ac:dyDescent="0.3">
      <c r="H3022"/>
      <c r="I3022" s="2" t="s">
        <v>3145</v>
      </c>
    </row>
    <row r="3023" spans="8:9" x14ac:dyDescent="0.3">
      <c r="H3023"/>
      <c r="I3023" s="2" t="s">
        <v>3146</v>
      </c>
    </row>
    <row r="3024" spans="8:9" x14ac:dyDescent="0.3">
      <c r="H3024"/>
      <c r="I3024" s="2" t="s">
        <v>3147</v>
      </c>
    </row>
    <row r="3025" spans="8:9" x14ac:dyDescent="0.3">
      <c r="H3025"/>
      <c r="I3025" s="2" t="s">
        <v>3148</v>
      </c>
    </row>
    <row r="3026" spans="8:9" x14ac:dyDescent="0.3">
      <c r="H3026"/>
      <c r="I3026" s="2" t="s">
        <v>3149</v>
      </c>
    </row>
    <row r="3027" spans="8:9" x14ac:dyDescent="0.3">
      <c r="H3027"/>
      <c r="I3027" s="2" t="s">
        <v>3150</v>
      </c>
    </row>
    <row r="3028" spans="8:9" x14ac:dyDescent="0.3">
      <c r="H3028"/>
      <c r="I3028" s="2" t="s">
        <v>3151</v>
      </c>
    </row>
    <row r="3029" spans="8:9" x14ac:dyDescent="0.3">
      <c r="H3029"/>
      <c r="I3029" s="2" t="s">
        <v>3152</v>
      </c>
    </row>
    <row r="3030" spans="8:9" x14ac:dyDescent="0.3">
      <c r="H3030"/>
      <c r="I3030" s="2" t="s">
        <v>3153</v>
      </c>
    </row>
    <row r="3031" spans="8:9" x14ac:dyDescent="0.3">
      <c r="H3031"/>
      <c r="I3031" s="2" t="s">
        <v>3154</v>
      </c>
    </row>
    <row r="3032" spans="8:9" x14ac:dyDescent="0.3">
      <c r="H3032"/>
      <c r="I3032" s="2" t="s">
        <v>3155</v>
      </c>
    </row>
    <row r="3033" spans="8:9" x14ac:dyDescent="0.3">
      <c r="H3033"/>
      <c r="I3033" s="2" t="s">
        <v>3156</v>
      </c>
    </row>
    <row r="3034" spans="8:9" x14ac:dyDescent="0.3">
      <c r="H3034"/>
      <c r="I3034" s="2" t="s">
        <v>3157</v>
      </c>
    </row>
    <row r="3035" spans="8:9" x14ac:dyDescent="0.3">
      <c r="H3035"/>
      <c r="I3035" s="2" t="s">
        <v>3158</v>
      </c>
    </row>
    <row r="3036" spans="8:9" x14ac:dyDescent="0.3">
      <c r="H3036"/>
      <c r="I3036" s="2" t="s">
        <v>3159</v>
      </c>
    </row>
    <row r="3037" spans="8:9" x14ac:dyDescent="0.3">
      <c r="H3037"/>
      <c r="I3037" s="2" t="s">
        <v>3160</v>
      </c>
    </row>
    <row r="3038" spans="8:9" x14ac:dyDescent="0.3">
      <c r="H3038"/>
      <c r="I3038" s="2" t="s">
        <v>3161</v>
      </c>
    </row>
    <row r="3039" spans="8:9" x14ac:dyDescent="0.3">
      <c r="H3039"/>
      <c r="I3039" s="2" t="s">
        <v>3162</v>
      </c>
    </row>
    <row r="3040" spans="8:9" x14ac:dyDescent="0.3">
      <c r="H3040"/>
      <c r="I3040" s="2" t="s">
        <v>3163</v>
      </c>
    </row>
    <row r="3041" spans="8:9" x14ac:dyDescent="0.3">
      <c r="H3041"/>
      <c r="I3041" s="2" t="s">
        <v>3164</v>
      </c>
    </row>
    <row r="3042" spans="8:9" x14ac:dyDescent="0.3">
      <c r="H3042"/>
      <c r="I3042" s="2" t="s">
        <v>3165</v>
      </c>
    </row>
    <row r="3043" spans="8:9" x14ac:dyDescent="0.3">
      <c r="H3043"/>
      <c r="I3043" s="2" t="s">
        <v>3166</v>
      </c>
    </row>
    <row r="3044" spans="8:9" x14ac:dyDescent="0.3">
      <c r="H3044"/>
      <c r="I3044" s="2" t="s">
        <v>3167</v>
      </c>
    </row>
    <row r="3045" spans="8:9" x14ac:dyDescent="0.3">
      <c r="H3045"/>
      <c r="I3045" s="2" t="s">
        <v>3168</v>
      </c>
    </row>
    <row r="3046" spans="8:9" x14ac:dyDescent="0.3">
      <c r="H3046"/>
      <c r="I3046" s="2" t="s">
        <v>3169</v>
      </c>
    </row>
    <row r="3047" spans="8:9" x14ac:dyDescent="0.3">
      <c r="H3047"/>
      <c r="I3047" s="2" t="s">
        <v>3170</v>
      </c>
    </row>
    <row r="3048" spans="8:9" x14ac:dyDescent="0.3">
      <c r="H3048"/>
      <c r="I3048" s="2" t="s">
        <v>3171</v>
      </c>
    </row>
    <row r="3049" spans="8:9" x14ac:dyDescent="0.3">
      <c r="H3049"/>
      <c r="I3049" s="2" t="s">
        <v>3172</v>
      </c>
    </row>
    <row r="3050" spans="8:9" x14ac:dyDescent="0.3">
      <c r="H3050"/>
      <c r="I3050" s="2" t="s">
        <v>3173</v>
      </c>
    </row>
    <row r="3051" spans="8:9" x14ac:dyDescent="0.3">
      <c r="H3051"/>
      <c r="I3051" s="2" t="s">
        <v>3174</v>
      </c>
    </row>
    <row r="3052" spans="8:9" x14ac:dyDescent="0.3">
      <c r="H3052"/>
      <c r="I3052" s="2" t="s">
        <v>3175</v>
      </c>
    </row>
    <row r="3053" spans="8:9" x14ac:dyDescent="0.3">
      <c r="H3053"/>
      <c r="I3053" s="2" t="s">
        <v>3176</v>
      </c>
    </row>
    <row r="3054" spans="8:9" x14ac:dyDescent="0.3">
      <c r="H3054"/>
      <c r="I3054" s="2" t="s">
        <v>3177</v>
      </c>
    </row>
    <row r="3055" spans="8:9" x14ac:dyDescent="0.3">
      <c r="H3055"/>
      <c r="I3055" s="2" t="s">
        <v>3178</v>
      </c>
    </row>
    <row r="3056" spans="8:9" x14ac:dyDescent="0.3">
      <c r="H3056"/>
      <c r="I3056" s="2" t="s">
        <v>3179</v>
      </c>
    </row>
    <row r="3057" spans="8:9" x14ac:dyDescent="0.3">
      <c r="H3057"/>
      <c r="I3057" s="2" t="s">
        <v>3180</v>
      </c>
    </row>
    <row r="3058" spans="8:9" x14ac:dyDescent="0.3">
      <c r="H3058"/>
      <c r="I3058" s="2" t="s">
        <v>3181</v>
      </c>
    </row>
    <row r="3059" spans="8:9" x14ac:dyDescent="0.3">
      <c r="H3059"/>
      <c r="I3059" s="2" t="s">
        <v>3182</v>
      </c>
    </row>
    <row r="3060" spans="8:9" x14ac:dyDescent="0.3">
      <c r="H3060"/>
      <c r="I3060" s="2" t="s">
        <v>3183</v>
      </c>
    </row>
    <row r="3061" spans="8:9" x14ac:dyDescent="0.3">
      <c r="H3061"/>
      <c r="I3061" s="2" t="s">
        <v>3184</v>
      </c>
    </row>
    <row r="3062" spans="8:9" x14ac:dyDescent="0.3">
      <c r="H3062"/>
      <c r="I3062" s="2" t="s">
        <v>3185</v>
      </c>
    </row>
    <row r="3063" spans="8:9" x14ac:dyDescent="0.3">
      <c r="H3063"/>
      <c r="I3063" s="2" t="s">
        <v>3186</v>
      </c>
    </row>
    <row r="3064" spans="8:9" x14ac:dyDescent="0.3">
      <c r="H3064"/>
      <c r="I3064" s="2" t="s">
        <v>3187</v>
      </c>
    </row>
    <row r="3065" spans="8:9" x14ac:dyDescent="0.3">
      <c r="H3065"/>
      <c r="I3065" s="2" t="s">
        <v>3188</v>
      </c>
    </row>
    <row r="3066" spans="8:9" x14ac:dyDescent="0.3">
      <c r="H3066"/>
      <c r="I3066" s="2" t="s">
        <v>3189</v>
      </c>
    </row>
    <row r="3067" spans="8:9" x14ac:dyDescent="0.3">
      <c r="H3067"/>
      <c r="I3067" s="2" t="s">
        <v>3190</v>
      </c>
    </row>
    <row r="3068" spans="8:9" x14ac:dyDescent="0.3">
      <c r="H3068"/>
      <c r="I3068" s="2" t="s">
        <v>3191</v>
      </c>
    </row>
    <row r="3069" spans="8:9" x14ac:dyDescent="0.3">
      <c r="H3069"/>
      <c r="I3069" s="2" t="s">
        <v>3192</v>
      </c>
    </row>
    <row r="3070" spans="8:9" x14ac:dyDescent="0.3">
      <c r="H3070"/>
      <c r="I3070" s="2" t="s">
        <v>3193</v>
      </c>
    </row>
    <row r="3071" spans="8:9" x14ac:dyDescent="0.3">
      <c r="H3071"/>
      <c r="I3071" s="2" t="s">
        <v>3194</v>
      </c>
    </row>
    <row r="3072" spans="8:9" x14ac:dyDescent="0.3">
      <c r="H3072"/>
      <c r="I3072" s="2" t="s">
        <v>3195</v>
      </c>
    </row>
    <row r="3073" spans="8:9" x14ac:dyDescent="0.3">
      <c r="H3073"/>
      <c r="I3073" s="2" t="s">
        <v>3196</v>
      </c>
    </row>
    <row r="3074" spans="8:9" x14ac:dyDescent="0.3">
      <c r="H3074"/>
      <c r="I3074" s="2" t="s">
        <v>3197</v>
      </c>
    </row>
    <row r="3075" spans="8:9" x14ac:dyDescent="0.3">
      <c r="H3075"/>
      <c r="I3075" s="2" t="s">
        <v>3198</v>
      </c>
    </row>
    <row r="3076" spans="8:9" x14ac:dyDescent="0.3">
      <c r="H3076"/>
      <c r="I3076" s="2" t="s">
        <v>3199</v>
      </c>
    </row>
    <row r="3077" spans="8:9" x14ac:dyDescent="0.3">
      <c r="H3077"/>
      <c r="I3077" s="2" t="s">
        <v>3200</v>
      </c>
    </row>
    <row r="3078" spans="8:9" x14ac:dyDescent="0.3">
      <c r="H3078"/>
      <c r="I3078" s="2" t="s">
        <v>3201</v>
      </c>
    </row>
    <row r="3079" spans="8:9" x14ac:dyDescent="0.3">
      <c r="H3079"/>
      <c r="I3079" s="2" t="s">
        <v>3202</v>
      </c>
    </row>
    <row r="3080" spans="8:9" x14ac:dyDescent="0.3">
      <c r="H3080"/>
      <c r="I3080" s="2" t="s">
        <v>3203</v>
      </c>
    </row>
    <row r="3081" spans="8:9" x14ac:dyDescent="0.3">
      <c r="H3081"/>
      <c r="I3081" s="2" t="s">
        <v>3204</v>
      </c>
    </row>
    <row r="3082" spans="8:9" x14ac:dyDescent="0.3">
      <c r="H3082"/>
      <c r="I3082" s="2" t="s">
        <v>3205</v>
      </c>
    </row>
    <row r="3083" spans="8:9" x14ac:dyDescent="0.3">
      <c r="H3083"/>
      <c r="I3083" s="2" t="s">
        <v>3206</v>
      </c>
    </row>
    <row r="3084" spans="8:9" x14ac:dyDescent="0.3">
      <c r="H3084"/>
      <c r="I3084" s="2" t="s">
        <v>3207</v>
      </c>
    </row>
    <row r="3085" spans="8:9" x14ac:dyDescent="0.3">
      <c r="H3085"/>
      <c r="I3085" s="2" t="s">
        <v>3208</v>
      </c>
    </row>
    <row r="3086" spans="8:9" x14ac:dyDescent="0.3">
      <c r="H3086"/>
      <c r="I3086" s="2" t="s">
        <v>3209</v>
      </c>
    </row>
    <row r="3087" spans="8:9" x14ac:dyDescent="0.3">
      <c r="H3087"/>
      <c r="I3087" s="2" t="s">
        <v>3210</v>
      </c>
    </row>
    <row r="3088" spans="8:9" x14ac:dyDescent="0.3">
      <c r="H3088"/>
      <c r="I3088" s="2" t="s">
        <v>3211</v>
      </c>
    </row>
    <row r="3089" spans="8:9" x14ac:dyDescent="0.3">
      <c r="H3089"/>
      <c r="I3089" s="2" t="s">
        <v>3212</v>
      </c>
    </row>
    <row r="3090" spans="8:9" x14ac:dyDescent="0.3">
      <c r="H3090"/>
      <c r="I3090" s="2" t="s">
        <v>3213</v>
      </c>
    </row>
    <row r="3091" spans="8:9" x14ac:dyDescent="0.3">
      <c r="H3091"/>
      <c r="I3091" s="2" t="s">
        <v>3214</v>
      </c>
    </row>
    <row r="3092" spans="8:9" x14ac:dyDescent="0.3">
      <c r="H3092"/>
      <c r="I3092" s="2" t="s">
        <v>3215</v>
      </c>
    </row>
    <row r="3093" spans="8:9" x14ac:dyDescent="0.3">
      <c r="H3093"/>
      <c r="I3093" s="2" t="s">
        <v>3216</v>
      </c>
    </row>
    <row r="3094" spans="8:9" x14ac:dyDescent="0.3">
      <c r="H3094"/>
      <c r="I3094" s="2" t="s">
        <v>3217</v>
      </c>
    </row>
    <row r="3095" spans="8:9" x14ac:dyDescent="0.3">
      <c r="H3095"/>
      <c r="I3095" s="2" t="s">
        <v>3218</v>
      </c>
    </row>
    <row r="3096" spans="8:9" x14ac:dyDescent="0.3">
      <c r="H3096"/>
      <c r="I3096" s="2" t="s">
        <v>3219</v>
      </c>
    </row>
    <row r="3097" spans="8:9" x14ac:dyDescent="0.3">
      <c r="H3097"/>
      <c r="I3097" s="2" t="s">
        <v>3220</v>
      </c>
    </row>
    <row r="3098" spans="8:9" x14ac:dyDescent="0.3">
      <c r="H3098"/>
      <c r="I3098" s="2" t="s">
        <v>3221</v>
      </c>
    </row>
    <row r="3099" spans="8:9" x14ac:dyDescent="0.3">
      <c r="H3099"/>
      <c r="I3099" s="2" t="s">
        <v>3222</v>
      </c>
    </row>
    <row r="3100" spans="8:9" x14ac:dyDescent="0.3">
      <c r="H3100"/>
      <c r="I3100" s="2" t="s">
        <v>3223</v>
      </c>
    </row>
    <row r="3101" spans="8:9" x14ac:dyDescent="0.3">
      <c r="H3101"/>
      <c r="I3101" s="2" t="s">
        <v>3224</v>
      </c>
    </row>
    <row r="3102" spans="8:9" x14ac:dyDescent="0.3">
      <c r="H3102"/>
      <c r="I3102" s="2" t="s">
        <v>3225</v>
      </c>
    </row>
    <row r="3103" spans="8:9" x14ac:dyDescent="0.3">
      <c r="H3103"/>
      <c r="I3103" s="2" t="s">
        <v>3226</v>
      </c>
    </row>
    <row r="3104" spans="8:9" x14ac:dyDescent="0.3">
      <c r="H3104"/>
      <c r="I3104" s="2" t="s">
        <v>3227</v>
      </c>
    </row>
    <row r="3105" spans="8:9" x14ac:dyDescent="0.3">
      <c r="H3105"/>
      <c r="I3105" s="2" t="s">
        <v>3228</v>
      </c>
    </row>
    <row r="3106" spans="8:9" x14ac:dyDescent="0.3">
      <c r="H3106"/>
      <c r="I3106" s="2" t="s">
        <v>3229</v>
      </c>
    </row>
    <row r="3107" spans="8:9" x14ac:dyDescent="0.3">
      <c r="H3107"/>
      <c r="I3107" s="2" t="s">
        <v>3230</v>
      </c>
    </row>
    <row r="3108" spans="8:9" x14ac:dyDescent="0.3">
      <c r="H3108"/>
      <c r="I3108" s="2" t="s">
        <v>3231</v>
      </c>
    </row>
    <row r="3109" spans="8:9" x14ac:dyDescent="0.3">
      <c r="H3109"/>
      <c r="I3109" s="2" t="s">
        <v>3232</v>
      </c>
    </row>
  </sheetData>
  <mergeCells count="1">
    <mergeCell ref="A1:J1"/>
  </mergeCells>
  <phoneticPr fontId="1" type="noConversion"/>
  <conditionalFormatting sqref="J2 I2:I1048576">
    <cfRule type="duplicateValues" dxfId="7" priority="6"/>
  </conditionalFormatting>
  <conditionalFormatting sqref="J3:J62">
    <cfRule type="duplicateValues" dxfId="6" priority="5"/>
  </conditionalFormatting>
  <conditionalFormatting sqref="J3:J62">
    <cfRule type="duplicateValues" dxfId="5" priority="3"/>
    <cfRule type="duplicateValues" dxfId="4" priority="4"/>
  </conditionalFormatting>
  <conditionalFormatting sqref="H2:I256 H3110:I1048576 I257:I3109 J2">
    <cfRule type="duplicateValues" dxfId="3" priority="10"/>
  </conditionalFormatting>
  <conditionalFormatting sqref="H2:I1048576 J2">
    <cfRule type="duplicateValues" dxfId="2" priority="14"/>
    <cfRule type="duplicateValues" dxfId="1" priority="15"/>
  </conditionalFormatting>
  <conditionalFormatting sqref="J2:J1048576">
    <cfRule type="duplicateValues" dxfId="0" priority="19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向成</dc:creator>
  <cp:lastModifiedBy>23152</cp:lastModifiedBy>
  <dcterms:created xsi:type="dcterms:W3CDTF">2015-06-05T18:17:20Z</dcterms:created>
  <dcterms:modified xsi:type="dcterms:W3CDTF">2022-04-12T09:55:22Z</dcterms:modified>
</cp:coreProperties>
</file>